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uniurbit-my.sharepoint.com/personal/luca_galluzzi_uniurb_it/Documents/Documenti/PAPERS/2023_RNAseq/con dati analisi giuseppe 0.05/"/>
    </mc:Choice>
  </mc:AlternateContent>
  <xr:revisionPtr revIDLastSave="0" documentId="11_15B5898B4E54A433B620678C8A3F4A4DAFD99CED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nrichment 24h" sheetId="2" r:id="rId1"/>
    <sheet name="Enrichment 48h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67" uniqueCount="84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280215</t>
  </si>
  <si>
    <t>Cytokine Signaling in Immune system</t>
  </si>
  <si>
    <t>77/730</t>
  </si>
  <si>
    <t>27,301,329,330,684,1230,1326,1437,1440,1848,1977,2920,3162,3320,3430,3433,3434,3437,3552,3553,3557,3569,3575,3576,3665,3669,3725,3976,4092,4314,4318,4502,4600,4938,4939,4940,5055,5610,5684,5743,5782,5903,6348,6351,6364,6654,6672,6772,7184,7706,8065,8638,8740,8809,9021,9636,9683,9830,9966,10346,10475,10673,11274,23529,23586,24138,25939,26525,29110,51191,53840,54739,85363,91543,115362,257397,414062,834,942,1386,3556,3627,5698,5721,6773,27250,84166,121457</t>
  </si>
  <si>
    <t>ABL2,ANXA1,BIRC2,BIRC3,BST2,CCR1,MAP3K8,CSF2,CSF3,DUSP6,EIF4E,CXCL2,HMOX1,HSP90AA1,IFI35,IFIT2,IFIT1,IFIT3,IL1A,IL1B,IL1RN,IL6,IL7R,CXCL8,IRF7,ISG20,JUN,LIF,SMAD7,MMP3,MMP9,MT2A,MX2,OAS1,OAS2,OAS3,SERPINB2,EIF2AK2,PSMA3,PTGS2,PTPN12,RANBP2,CCL3,CCL4,CCL20,SOS1,SP100,STAT1,HSP90B1,TRIM25,CUL5,OASL,TNFSF14,IL18R1,SOCS3,ISG15,N4BP1,TRIM14,TNFSF15,TRIM22,TRIM38,TNFSF13B,USP18,CLCF1,RIGI,IFIT5,SAMHD1,IL36RN,TBK1,HERC5,TRIM34,XAF1,TRIM5,RSAD2,GBP5,TAB3,CCL3L3,CASP1,CD86,ATF2,IL1RAP,CXCL10,PSMB9,PSME2,STAT2,PDCD4,NLRC5,IKBIP</t>
  </si>
  <si>
    <t>1_Member</t>
  </si>
  <si>
    <t>27,301,329,330,684,1230,1326,1437,1440,1848,1977,2920,3162,3320,3430,3433,3434,3437,3552,3553,3557,3569,3575,3576,3665,3669,3725,3976,4092,4314,4318,4502,4600,4938,4939,4940,5055,5610,5684,5743,5782,5903,6348,6351,6364,6654,6672,6772,7184,7706,8065,8638,8740,8809,9021,9636,9683,9830,9966,10346,10475,10673,11274,23529,23586,24138,25939,26525,29110,51191,53840,54739,85363,91543,115362,257397,414062</t>
  </si>
  <si>
    <t>ABL2,ANXA1,BIRC2,BIRC3,BST2,CCR1,MAP3K8,CSF2,CSF3,DUSP6,EIF4E,CXCL2,HMOX1,HSP90AA1,IFI35,IFIT2,IFIT1,IFIT3,IL1A,IL1B,IL1RN,IL6,IL7R,CXCL8,IRF7,ISG20,JUN,LIF,SMAD7,MMP3,MMP9,MT2A,MX2,OAS1,OAS2,OAS3,SERPINB2,EIF2AK2,PSMA3,PTGS2,PTPN12,RANBP2,CCL3,CCL4,CCL20,SOS1,SP100,STAT1,HSP90B1,TRIM25,CUL5,OASL,TNFSF14,IL18R1,SOCS3,ISG15,N4BP1,TRIM14,TNFSF15,TRIM22,TRIM38,TNFSF13B,USP18,CLCF1,RIGI,IFIT5,SAMHD1,IL36RN,TBK1,HERC5,TRIM34,XAF1,TRIM5,RSAD2,GBP5,TAB3,CCL3L3</t>
  </si>
  <si>
    <t>R-HSA-449147</t>
  </si>
  <si>
    <t>Signaling by Interleukins</t>
  </si>
  <si>
    <t>49/473</t>
  </si>
  <si>
    <t>301,834,942,1230,1326,1386,1437,1440,1848,2920,3162,3320,3552,3553,3556,3557,3569,3575,3576,3627,3725,3976,4314,4318,5055,5684,5698,5721,5743,5782,6348,6351,6364,6654,6772,6773,7184,8809,9021,9683,11274,23529,26525,27250,29110,84166,121457,257397,414062</t>
  </si>
  <si>
    <t>ANXA1,CASP1,CD86,CCR1,MAP3K8,ATF2,CSF2,CSF3,DUSP6,CXCL2,HMOX1,HSP90AA1,IL1A,IL1B,IL1RAP,IL1RN,IL6,IL7R,CXCL8,CXCL10,JUN,LIF,MMP3,MMP9,SERPINB2,PSMA3,PSMB9,PSME2,PTGS2,PTPN12,CCL3,CCL4,CCL20,SOS1,STAT1,STAT2,HSP90B1,IL18R1,SOCS3,N4BP1,USP18,CLCF1,IL36RN,PDCD4,TBK1,NLRC5,IKBIP,TAB3,CCL3L3</t>
  </si>
  <si>
    <t>2_Summary</t>
  </si>
  <si>
    <t>R-HSA-913531</t>
  </si>
  <si>
    <t>Interferon Signaling</t>
  </si>
  <si>
    <t>34/200</t>
  </si>
  <si>
    <t>684,2537,3430,3433,3434,3437,3665,4600,4938,4939,4940,5610,6672,6772,6773,7318,7706,8519,8638,9246,9636,9830,10346,10475,11274,23586,24138,25939,51191,53840,54739,85363,91543,115362,3627,5698,6890,64135,3725,834,3576,8743,894,3310,3552,3553,3569,7097,9451,29110,6891,51426</t>
  </si>
  <si>
    <t>BST2,IFI6,IFI35,IFIT2,IFIT1,IFIT3,IRF7,MX2,OAS1,OAS2,OAS3,EIF2AK2,SP100,STAT1,STAT2,UBA7,TRIM25,IFITM1,OASL,UBE2L6,ISG15,TRIM14,TRIM22,TRIM38,USP18,RIGI,IFIT5,SAMHD1,HERC5,TRIM34,XAF1,TRIM5,RSAD2,GBP5,CXCL10,PSMB9,TAP1,IFIH1,JUN,CASP1,CXCL8,TNFSF10,CCND2,HSPA6,IL1A,IL1B,IL6,TLR2,EIF2AK3,TBK1,TAP2,POLK</t>
  </si>
  <si>
    <t>2_Member</t>
  </si>
  <si>
    <t>684,2537,3430,3433,3434,3437,3665,4600,4938,4939,4940,5610,6672,6772,6773,7318,7706,8519,8638,9246,9636,9830,10346,10475,11274,23586,24138,25939,51191,53840,54739,85363,91543,115362</t>
  </si>
  <si>
    <t>BST2,IFI6,IFI35,IFIT2,IFIT1,IFIT3,IRF7,MX2,OAS1,OAS2,OAS3,EIF2AK2,SP100,STAT1,STAT2,UBA7,TRIM25,IFITM1,OASL,UBE2L6,ISG15,TRIM14,TRIM22,TRIM38,USP18,RIGI,IFIT5,SAMHD1,HERC5,TRIM34,XAF1,TRIM5,RSAD2,GBP5</t>
  </si>
  <si>
    <t>R-HSA-909733</t>
  </si>
  <si>
    <t>Interferon alpha/beta signaling</t>
  </si>
  <si>
    <t>21/72</t>
  </si>
  <si>
    <t>684,2537,3430,3433,3434,3437,3665,4600,4938,4939,4940,6772,6773,8519,8638,9636,11274,24138,25939,54739,91543</t>
  </si>
  <si>
    <t>BST2,IFI6,IFI35,IFIT2,IFIT1,IFIT3,IRF7,MX2,OAS1,OAS2,OAS3,STAT1,STAT2,IFITM1,OASL,ISG15,USP18,IFIT5,SAMHD1,XAF1,RSAD2</t>
  </si>
  <si>
    <t>R-HSA-877300</t>
  </si>
  <si>
    <t>Interferon gamma signaling</t>
  </si>
  <si>
    <t>14/92</t>
  </si>
  <si>
    <t>3665,4938,4939,4940,6672,6772,7706,8638,9830,10346,10475,53840,85363,115362</t>
  </si>
  <si>
    <t>IRF7,OAS1,OAS2,OAS3,SP100,STAT1,TRIM25,OASL,TRIM14,TRIM22,TRIM38,TRIM34,TRIM5,GBP5</t>
  </si>
  <si>
    <t>WikiPathways</t>
  </si>
  <si>
    <t>WP619</t>
  </si>
  <si>
    <t>Type II interferon signaling</t>
  </si>
  <si>
    <t>10/37</t>
  </si>
  <si>
    <t>2537,3433,3627,4938,5610,5698,6772,6773,6890,9636</t>
  </si>
  <si>
    <t>IFI6,IFIT2,CXCL10,OAS1,EIF2AK2,PSMB9,STAT1,STAT2,TAP1,ISG15</t>
  </si>
  <si>
    <t>WP4868</t>
  </si>
  <si>
    <t>Type I interferon induction and signaling during SARS-CoV-2 infection</t>
  </si>
  <si>
    <t>9/31</t>
  </si>
  <si>
    <t>3665,4938,4939,4940,5610,6772,6773,23586,64135</t>
  </si>
  <si>
    <t>IRF7,OAS1,OAS2,OAS3,EIF2AK2,STAT1,STAT2,RIGI,IFIH1</t>
  </si>
  <si>
    <t>WP4880</t>
  </si>
  <si>
    <t>Host-pathogen interaction of human coronaviruses - interferon induction</t>
  </si>
  <si>
    <t>9/33</t>
  </si>
  <si>
    <t>3725,4938,4939,4940,5610,6772,6773,23586,64135</t>
  </si>
  <si>
    <t>JUN,OAS1,OAS2,OAS3,EIF2AK2,STAT1,STAT2,RIGI,IFIH1</t>
  </si>
  <si>
    <t>WP4197</t>
  </si>
  <si>
    <t>Immune response to tuberculosis</t>
  </si>
  <si>
    <t>8/23</t>
  </si>
  <si>
    <t>3430,3434,3437,4938,6772,6773,6890,8519</t>
  </si>
  <si>
    <t>IFI35,IFIT1,IFIT3,OAS1,STAT1,STAT2,TAP1,IFITM1</t>
  </si>
  <si>
    <t>KEGG Pathway</t>
  </si>
  <si>
    <t>hsa05164</t>
  </si>
  <si>
    <t>Influenza A</t>
  </si>
  <si>
    <t>16/171</t>
  </si>
  <si>
    <t>834,3576,3627,3665,4600,4938,4939,4940,5610,6772,6773,7706,8743,23586,64135,91543</t>
  </si>
  <si>
    <t>CASP1,CXCL8,CXCL10,IRF7,MX2,OAS1,OAS2,OAS3,EIF2AK2,STAT1,STAT2,TRIM25,TNFSF10,RIGI,IFIH1,RSAD2</t>
  </si>
  <si>
    <t>hsa05162</t>
  </si>
  <si>
    <t>Measles</t>
  </si>
  <si>
    <t>18/139</t>
  </si>
  <si>
    <t>894,3310,3552,3553,3569,3665,3725,4600,4938,4939,4940,5610,6772,7097,9451,23586,29110,64135</t>
  </si>
  <si>
    <t>CCND2,HSPA6,IL1A,IL1B,IL6,IRF7,JUN,MX2,OAS1,OAS2,OAS3,EIF2AK2,STAT1,TLR2,EIF2AK3,RIGI,TBK1,IFIH1</t>
  </si>
  <si>
    <t>WP4630</t>
  </si>
  <si>
    <t>Measles virus infection</t>
  </si>
  <si>
    <t>17/136</t>
  </si>
  <si>
    <t>894,3310,3552,3553,3569,3665,3725,4938,4939,4940,5610,6772,7097,9451,23586,29110,64135</t>
  </si>
  <si>
    <t>CCND2,HSPA6,IL1A,IL1B,IL6,IRF7,JUN,OAS1,OAS2,OAS3,EIF2AK2,STAT1,TLR2,EIF2AK3,RIGI,TBK1,IFIH1</t>
  </si>
  <si>
    <t>R-HSA-8983711</t>
  </si>
  <si>
    <t>OAS antiviral response</t>
  </si>
  <si>
    <t>5/9</t>
  </si>
  <si>
    <t>4938,4939,4940,8638,23586</t>
  </si>
  <si>
    <t>OAS1,OAS2,OAS3,OASL,RIGI</t>
  </si>
  <si>
    <t>hsa05160</t>
  </si>
  <si>
    <t>Hepatitis C</t>
  </si>
  <si>
    <t>13/157</t>
  </si>
  <si>
    <t>3434,3627,3665,4600,4938,4939,4940,5610,6772,6773,9451,23586,91543</t>
  </si>
  <si>
    <t>IFIT1,CXCL10,IRF7,MX2,OAS1,OAS2,OAS3,EIF2AK2,STAT1,STAT2,EIF2AK3,RIGI,RSAD2</t>
  </si>
  <si>
    <t>hsa05169</t>
  </si>
  <si>
    <t>Epstein-Barr virus infection</t>
  </si>
  <si>
    <t>14/202</t>
  </si>
  <si>
    <t>3627,3665,3725,4938,4939,4940,5610,6772,6773,6890,6891,9636,23586,51426</t>
  </si>
  <si>
    <t>CXCL10,IRF7,JUN,OAS1,OAS2,OAS3,EIF2AK2,STAT1,STAT2,TAP1,TAP2,ISG15,RIGI,POLK</t>
  </si>
  <si>
    <t>hsa05171</t>
  </si>
  <si>
    <t>Coronavirus disease - COVID-19</t>
  </si>
  <si>
    <t>14/232</t>
  </si>
  <si>
    <t>834,3576,3627,3725,4600,4938,4939,4940,5610,6772,6773,9636,23586,64135</t>
  </si>
  <si>
    <t>CASP1,CXCL8,CXCL10,JUN,MX2,OAS1,OAS2,OAS3,EIF2AK2,STAT1,STAT2,ISG15,RIGI,IFIH1</t>
  </si>
  <si>
    <t>3_Summary</t>
  </si>
  <si>
    <t>hsa04657</t>
  </si>
  <si>
    <t>IL-17 signaling pathway</t>
  </si>
  <si>
    <t>22/94</t>
  </si>
  <si>
    <t>1437,1440,2920,2921,3320,3553,3569,3576,3725,4314,4318,4322,5597,5743,6354,6364,6372,6374,7184,10758,29110,257397,329,330,1326,1906,3976,7185,8809,9021,9586,3162,4092,4502,4780,6348,6351,6498,10144,597,3552,467,6004,7702,7913,9208,30009,301,6772,1462,4321,6098,10673</t>
  </si>
  <si>
    <t>CSF2,CSF3,CXCL2,CXCL3,HSP90AA1,IL1B,IL6,CXCL8,JUN,MMP3,MMP9,MMP13,MAPK6,PTGS2,CCL7,CCL20,CXCL6,CXCL5,HSP90B1,TRAF3IP2,TBK1,TAB3,BIRC2,BIRC3,MAP3K8,EDN1,LIF,TRAF1,IL18R1,SOCS3,CREB5,HMOX1,SMAD7,MT2A,NFE2L2,CCL3,CCL4,SKIL,FAM13A,BCL2A1,IL1A,ATF3,RGS16,ZNF143,DEK,LRRFIP1,TBX21,ANXA1,STAT1,VCAN,MMP12,ROS1,TNFSF13B</t>
  </si>
  <si>
    <t>3_Member</t>
  </si>
  <si>
    <t>1437,1440,2920,2921,3320,3553,3569,3576,3725,4314,4318,4322,5597,5743,6354,6364,6372,6374,7184,10758,29110,257397</t>
  </si>
  <si>
    <t>CSF2,CSF3,CXCL2,CXCL3,HSP90AA1,IL1B,IL6,CXCL8,JUN,MMP3,MMP9,MMP13,MAPK6,PTGS2,CCL7,CCL20,CXCL6,CXCL5,HSP90B1,TRAF3IP2,TBK1,TAB3</t>
  </si>
  <si>
    <t>hsa04668</t>
  </si>
  <si>
    <t>TNF signaling pathway</t>
  </si>
  <si>
    <t>22/112</t>
  </si>
  <si>
    <t>329,330,1326,1437,1906,2920,2921,3553,3569,3725,3976,4314,4318,5743,6364,6372,6374,7185,8809,9021,9586,257397</t>
  </si>
  <si>
    <t>BIRC2,BIRC3,MAP3K8,CSF2,EDN1,CXCL2,CXCL3,IL1B,IL6,JUN,LIF,MMP3,MMP9,PTGS2,CCL20,CXCL6,CXCL5,TRAF1,IL18R1,SOCS3,CREB5,TAB3</t>
  </si>
  <si>
    <t>WP3624</t>
  </si>
  <si>
    <t>Lung fibrosis</t>
  </si>
  <si>
    <t>16/64</t>
  </si>
  <si>
    <t>1437,1440,1906,2920,3162,3553,3569,3576,4092,4318,4502,4780,6348,6351,6498,10144</t>
  </si>
  <si>
    <t>CSF2,CSF3,EDN1,CXCL2,HMOX1,IL1B,IL6,CXCL8,SMAD7,MMP9,MT2A,NFE2L2,CCL3,CCL4,SKIL,FAM13A</t>
  </si>
  <si>
    <t>WP3617</t>
  </si>
  <si>
    <t>Photodynamic therapy-induced NF-kB survival signaling</t>
  </si>
  <si>
    <t>12/35</t>
  </si>
  <si>
    <t>329,330,597,1437,2920,3552,3553,3569,3576,4314,4318,5743</t>
  </si>
  <si>
    <t>BIRC2,BIRC3,BCL2A1,CSF2,CXCL2,IL1A,IL1B,IL6,CXCL8,MMP3,MMP9,PTGS2</t>
  </si>
  <si>
    <t>WP4754</t>
  </si>
  <si>
    <t>IL-18 signaling pathway</t>
  </si>
  <si>
    <t>24/273</t>
  </si>
  <si>
    <t>330,467,2920,2921,3162,3553,3569,3576,3725,4314,4318,4322,5743,6004,6348,6351,6364,7185,7702,7913,8809,9021,9208,30009</t>
  </si>
  <si>
    <t>BIRC3,ATF3,CXCL2,CXCL3,HMOX1,IL1B,IL6,CXCL8,JUN,MMP3,MMP9,MMP13,PTGS2,RGS16,CCL3,CCL4,CCL20,TRAF1,ZNF143,DEK,IL18R1,SOCS3,LRRFIP1,TBX21</t>
  </si>
  <si>
    <t>R-HSA-6785807</t>
  </si>
  <si>
    <t>Interleukin-4 and Interleukin-13 signaling</t>
  </si>
  <si>
    <t>14/108</t>
  </si>
  <si>
    <t>301,3162,3320,3552,3553,3569,3576,3976,4314,4318,5743,6772,7184,9021</t>
  </si>
  <si>
    <t>ANXA1,HMOX1,HSP90AA1,IL1A,IL1B,IL6,CXCL8,LIF,MMP3,MMP9,PTGS2,STAT1,HSP90B1,SOCS3</t>
  </si>
  <si>
    <t>WP2431</t>
  </si>
  <si>
    <t>Spinal cord injury</t>
  </si>
  <si>
    <t>12/121</t>
  </si>
  <si>
    <t>301,1462,2920,3552,3553,3569,3576,4318,4321,5743,6098,10673</t>
  </si>
  <si>
    <t>ANXA1,VCAN,CXCL2,IL1A,IL1B,IL6,CXCL8,MMP9,MMP12,PTGS2,ROS1,TNFSF13B</t>
  </si>
  <si>
    <t>WP5285</t>
  </si>
  <si>
    <t>Immune infiltration in pancreatic cancer</t>
  </si>
  <si>
    <t>7/39</t>
  </si>
  <si>
    <t>1437,3553,3569,3576,4318,6364,6374</t>
  </si>
  <si>
    <t>CSF2,IL1B,IL6,CXCL8,MMP9,CCL20,CXCL5</t>
  </si>
  <si>
    <t>4_Summary</t>
  </si>
  <si>
    <t>hsa05168</t>
  </si>
  <si>
    <t>Herpes simplex virus 1 infection</t>
  </si>
  <si>
    <t>59/512</t>
  </si>
  <si>
    <t>329,330,684,3112,3553,3569,3665,3690,4938,4939,4940,5610,6672,6772,6773,6890,6891,7097,7559,7562,7587,7637,7678,7695,7733,7769,8740,9021,9451,9534,9668,10838,22869,23586,29110,51427,55762,55900,57541,57786,64135,65243,80110,80264,81856,84765,84914,90317,91664,92285,125893,136051,148268,158431,170959,170960,171392,347344,388561</t>
  </si>
  <si>
    <t>BIRC2,BIRC3,BST2,HLA-DOB,IL1B,IL6,IRF7,ITGB3,OAS1,OAS2,OAS3,EIF2AK2,SP100,STAT1,STAT2,TAP1,TAP2,TLR2,ZNF12,ZNF708,ZNF37A,ZNF84,ZNF124,ZNF136,ZNF180,ZNF226,TNFSF14,SOCS3,EIF2AK3,ZNF254,ZNF432,ZNF275,ZNF510,RIGI,TBK1,ZNF107,ZNF701,ZNF302,ZNF398,RBAK,IFIH1,ZFP69B,ZNF614,ZNF430,ZNF611,ZNF577,ZNF587,ZNF616,ZNF845,ZNF585B,ZNF816,ZNF786,ZNF570,ZNF782,ZNF431,ZNF721,ZNF675,ZNF81,ZNF761</t>
  </si>
  <si>
    <t>4_Member</t>
  </si>
  <si>
    <t>5_Summary</t>
  </si>
  <si>
    <t>WP5039</t>
  </si>
  <si>
    <t>SARS-CoV-2 innate immunity evasion and cell-specific immune response</t>
  </si>
  <si>
    <t>21/66</t>
  </si>
  <si>
    <t>1437,2920,2921,3433,3569,3576,3627,3665,5473,6348,6351,6372,6374,6772,6773,7706,8519,10010,23586,29110,79132,1440,3552,3553,3557,3976,4314,4318,6354,6364,9560,10673,26525,414062,1230,5743,643,659,3575,3624,8740,8743,8809,9966,23529,130399,942,2321,3112,3725,7097,7099,8792,684,1843,1977,3434,4939,6241,10394,10666,64135,3702,6654,53358,301,1906,51083,1903,2796,2828</t>
  </si>
  <si>
    <t>CSF2,CXCL2,CXCL3,IFIT2,IL6,CXCL8,CXCL10,IRF7,PPBP,CCL3,CCL4,CXCL6,CXCL5,STAT1,STAT2,TRIM25,IFITM1,TANK,RIGI,TBK1,DHX58,CSF3,IL1A,IL1B,IL1RN,LIF,MMP3,MMP9,CCL7,CCL20,CCL4L2,TNFSF13B,IL36RN,CCL3L3,CCR1,PTGS2,CXCR5,BMPR2,IL7R,INHBA,TNFSF14,TNFSF10,IL18R1,TNFSF15,CLCF1,ACVR1C,CD86,FLT1,HLA-DOB,JUN,TLR2,TLR4,TNFRSF11A,BST2,DUSP1,EIF4E,IFIT1,OAS2,RRM2,PRG3,CD226,IFIH1,ITK,SOS1,SHC3,ANXA1,EDN1,GAL,S1PR3,GNRH1,GPR4</t>
  </si>
  <si>
    <t>5_Member</t>
  </si>
  <si>
    <t>1437,2920,2921,3433,3569,3576,3627,3665,5473,6348,6351,6372,6374,6772,6773,7706,8519,10010,23586,29110,79132</t>
  </si>
  <si>
    <t>CSF2,CXCL2,CXCL3,IFIT2,IL6,CXCL8,CXCL10,IRF7,PPBP,CCL3,CCL4,CXCL6,CXCL5,STAT1,STAT2,TRIM25,IFITM1,TANK,RIGI,TBK1,DHX58</t>
  </si>
  <si>
    <t>WP5095</t>
  </si>
  <si>
    <t>Overview of proinflammatory and profibrotic mediators</t>
  </si>
  <si>
    <t>23/129</t>
  </si>
  <si>
    <t>1437,1440,2920,2921,3552,3553,3557,3569,3576,3976,4314,4318,5473,6348,6351,6354,6364,6372,6374,9560,10673,26525,414062</t>
  </si>
  <si>
    <t>CSF2,CSF3,CXCL2,CXCL3,IL1A,IL1B,IL1RN,IL6,CXCL8,LIF,MMP3,MMP9,PPBP,CCL3,CCL4,CCL7,CCL20,CXCL6,CXCL5,CCL4L2,TNFSF13B,IL36RN,CCL3L3</t>
  </si>
  <si>
    <t>R-HSA-6783783</t>
  </si>
  <si>
    <t>Interleukin-10 signaling</t>
  </si>
  <si>
    <t>15/47</t>
  </si>
  <si>
    <t>1230,1437,1440,2920,3552,3553,3557,3569,3576,3976,5743,6348,6351,6364,414062</t>
  </si>
  <si>
    <t>CCR1,CSF2,CSF3,CXCL2,IL1A,IL1B,IL1RN,IL6,CXCL8,LIF,PTGS2,CCL3,CCL4,CCL20,CCL3L3</t>
  </si>
  <si>
    <t>hsa04060</t>
  </si>
  <si>
    <t>Cytokine-cytokine receptor interaction</t>
  </si>
  <si>
    <t>32/295</t>
  </si>
  <si>
    <t>643,659,1230,1437,1440,2920,2921,3552,3553,3557,3569,3575,3576,3624,3976,5473,6348,6351,6354,6364,6372,6374,8740,8743,8809,9560,9966,10673,23529,26525,130399,414062</t>
  </si>
  <si>
    <t>CXCR5,BMPR2,CCR1,CSF2,CSF3,CXCL2,CXCL3,IL1A,IL1B,IL1RN,IL6,IL7R,CXCL8,INHBA,LIF,PPBP,CCL3,CCL4,CCL7,CCL20,CXCL6,CXCL5,TNFSF14,TNFSF10,IL18R1,CCL4L2,TNFSF15,TNFSF13B,CLCF1,IL36RN,ACVR1C,CCL3L3</t>
  </si>
  <si>
    <t>hsa05323</t>
  </si>
  <si>
    <t>Rheumatoid arthritis</t>
  </si>
  <si>
    <t>21/93</t>
  </si>
  <si>
    <t>942,1437,2321,2920,2921,3112,3552,3553,3569,3576,3725,4314,6348,6364,6372,6374,7097,7099,8792,10673,414062</t>
  </si>
  <si>
    <t>CD86,CSF2,FLT1,CXCL2,CXCL3,HLA-DOB,IL1A,IL1B,IL6,CXCL8,JUN,MMP3,CCL3,CCL20,CXCL6,CXCL5,TLR2,TLR4,TNFRSF11A,TNFSF13B,CCL3L3</t>
  </si>
  <si>
    <t>WP5115</t>
  </si>
  <si>
    <t>Network map of SARS-CoV-2 signaling pathway</t>
  </si>
  <si>
    <t>26/218</t>
  </si>
  <si>
    <t>684,1843,1977,2920,2921,3434,3552,3553,3569,3576,3725,4939,5743,6241,6348,6351,6364,6372,6374,6772,8743,10394,10666,23586,29110,64135</t>
  </si>
  <si>
    <t>BST2,DUSP1,EIF4E,CXCL2,CXCL3,IFIT1,IL1A,IL1B,IL6,CXCL8,JUN,OAS2,PTGS2,RRM2,CCL3,CCL4,CCL20,CXCL6,CXCL5,STAT1,TNFSF10,PRG3,CD226,RIGI,TBK1,IFIH1</t>
  </si>
  <si>
    <t>hsa04061</t>
  </si>
  <si>
    <t>Viral protein interaction with cytokine and cytokine receptor</t>
  </si>
  <si>
    <t>18/100</t>
  </si>
  <si>
    <t>643,1230,2920,2921,3569,3576,5473,6348,6351,6354,6364,6372,6374,8740,8743,8809,9560,414062</t>
  </si>
  <si>
    <t>CXCR5,CCR1,CXCL2,CXCL3,IL6,CXCL8,PPBP,CCL3,CCL4,CCL7,CCL20,CXCL6,CXCL5,TNFSF14,TNFSF10,IL18R1,CCL4L2,CCL3L3</t>
  </si>
  <si>
    <t>R-HSA-380108</t>
  </si>
  <si>
    <t>Chemokine receptors bind chemokines</t>
  </si>
  <si>
    <t>13/59</t>
  </si>
  <si>
    <t>643,1230,2920,2921,3576,5473,6348,6351,6354,6364,6372,6374,414062</t>
  </si>
  <si>
    <t>CXCR5,CCR1,CXCL2,CXCL3,CXCL8,PPBP,CCL3,CCL4,CCL7,CCL20,CXCL6,CXCL5,CCL3L3</t>
  </si>
  <si>
    <t>hsa04062</t>
  </si>
  <si>
    <t>Chemokine signaling pathway</t>
  </si>
  <si>
    <t>18/192</t>
  </si>
  <si>
    <t>643,1230,2920,2921,3576,3702,5473,6348,6351,6354,6364,6372,6374,6654,6772,9560,53358,414062</t>
  </si>
  <si>
    <t>CXCR5,CCR1,CXCL2,CXCL3,CXCL8,ITK,PPBP,CCL3,CCL4,CCL7,CCL20,CXCL6,CXCL5,SOS1,STAT1,CCL4L2,SHC3,CCL3L3</t>
  </si>
  <si>
    <t>R-HSA-375276</t>
  </si>
  <si>
    <t>Peptide ligand-binding receptors</t>
  </si>
  <si>
    <t>16/201</t>
  </si>
  <si>
    <t>301,643,1230,1906,2920,2921,3576,5473,6348,6351,6354,6364,6372,6374,51083,414062</t>
  </si>
  <si>
    <t>ANXA1,CXCR5,CCR1,EDN1,CXCL2,CXCL3,CXCL8,PPBP,CCL3,CCL4,CCL7,CCL20,CXCL6,CXCL5,GAL,CCL3L3</t>
  </si>
  <si>
    <t>WP3929</t>
  </si>
  <si>
    <t>13/166</t>
  </si>
  <si>
    <t>643,1230,2921,3702,5473,6348,6351,6354,6364,6374,6654,6772,53358</t>
  </si>
  <si>
    <t>CXCR5,CCR1,CXCL3,ITK,PPBP,CCL3,CCL4,CCL7,CCL20,CXCL5,SOS1,STAT1,SHC3</t>
  </si>
  <si>
    <t>R-HSA-373076</t>
  </si>
  <si>
    <t>Class A/1 (Rhodopsin-like receptors)</t>
  </si>
  <si>
    <t>19/336</t>
  </si>
  <si>
    <t>301,643,1230,1903,1906,2796,2828,2920,2921,3576,5473,6348,6351,6354,6364,6372,6374,51083,414062</t>
  </si>
  <si>
    <t>ANXA1,CXCR5,CCR1,S1PR3,EDN1,GNRH1,GPR4,CXCL2,CXCL3,CXCL8,PPBP,CCL3,CCL4,CCL7,CCL20,CXCL6,CXCL5,GAL,CCL3L3</t>
  </si>
  <si>
    <t>6_Summary</t>
  </si>
  <si>
    <t>R-HSA-1169410</t>
  </si>
  <si>
    <t>Antiviral mechanism by IFN-stimulated genes</t>
  </si>
  <si>
    <t>15/80</t>
  </si>
  <si>
    <t>3434,4600,4938,4939,4940,5610,6772,7318,7706,8638,9246,9636,11274,23586,51191,64135,84166,3665,79132,51426,7398,11201</t>
  </si>
  <si>
    <t>IFIT1,MX2,OAS1,OAS2,OAS3,EIF2AK2,STAT1,UBA7,TRIM25,OASL,UBE2L6,ISG15,USP18,RIGI,HERC5,IFIH1,NLRC5,IRF7,DHX58,POLK,USP1,POLI</t>
  </si>
  <si>
    <t>6_Member</t>
  </si>
  <si>
    <t>3434,4600,4938,4939,4940,5610,6772,7318,7706,8638,9246,9636,11274,23586,51191</t>
  </si>
  <si>
    <t>IFIT1,MX2,OAS1,OAS2,OAS3,EIF2AK2,STAT1,UBA7,TRIM25,OASL,UBE2L6,ISG15,USP18,RIGI,HERC5</t>
  </si>
  <si>
    <t>R-HSA-1169408</t>
  </si>
  <si>
    <t>ISG15 antiviral mechanism</t>
  </si>
  <si>
    <t>11/72</t>
  </si>
  <si>
    <t>3434,4600,5610,6772,7318,7706,9246,9636,11274,23586,51191</t>
  </si>
  <si>
    <t>IFIT1,MX2,EIF2AK2,STAT1,UBA7,TRIM25,UBE2L6,ISG15,USP18,RIGI,HERC5</t>
  </si>
  <si>
    <t>R-HSA-936440</t>
  </si>
  <si>
    <t>Negative regulators of DDX58/IFIH1 signaling</t>
  </si>
  <si>
    <t>8/35</t>
  </si>
  <si>
    <t>7318,7706,9246,9636,23586,51191,64135,84166</t>
  </si>
  <si>
    <t>UBA7,TRIM25,UBE2L6,ISG15,RIGI,HERC5,IFIH1,NLRC5</t>
  </si>
  <si>
    <t>R-HSA-168928</t>
  </si>
  <si>
    <t>DDX58/IFIH1-mediated induction of interferon-alpha/beta</t>
  </si>
  <si>
    <t>10/82</t>
  </si>
  <si>
    <t>3665,7318,7706,9246,9636,23586,51191,64135,79132,84166</t>
  </si>
  <si>
    <t>IRF7,UBA7,TRIM25,UBE2L6,ISG15,RIGI,HERC5,IFIH1,DHX58,NLRC5</t>
  </si>
  <si>
    <t>R-HSA-5656169</t>
  </si>
  <si>
    <t>Termination of translesion DNA synthesis</t>
  </si>
  <si>
    <t>5/32</t>
  </si>
  <si>
    <t>7318,7706,9246,9636,51426</t>
  </si>
  <si>
    <t>UBA7,TRIM25,UBE2L6,ISG15,POLK</t>
  </si>
  <si>
    <t>R-HSA-73893</t>
  </si>
  <si>
    <t>DNA Damage Bypass</t>
  </si>
  <si>
    <t>7/48</t>
  </si>
  <si>
    <t>7318,7398,7706,9246,9636,11201,51426</t>
  </si>
  <si>
    <t>UBA7,USP1,TRIM25,UBE2L6,ISG15,POLI,POLK</t>
  </si>
  <si>
    <t>R-HSA-110313</t>
  </si>
  <si>
    <t>Translesion synthesis by Y family DNA polymerases bypasses lesions on DNA template</t>
  </si>
  <si>
    <t>5/39</t>
  </si>
  <si>
    <t>7_Summary</t>
  </si>
  <si>
    <t>hsa04621</t>
  </si>
  <si>
    <t>NOD-like receptor signaling pathway</t>
  </si>
  <si>
    <t>32/186</t>
  </si>
  <si>
    <t>329,330,331,834,2920,2921,3320,3428,3553,3569,3576,3665,3710,3725,4938,4939,4940,6772,6773,7099,7295,9474,10010,10135,10628,29110,54822,55669,55914,58484,115362,257397</t>
  </si>
  <si>
    <t>BIRC2,BIRC3,XIAP,CASP1,CXCL2,CXCL3,HSP90AA1,IFI16,IL1B,IL6,CXCL8,IRF7,ITPR3,JUN,OAS1,OAS2,OAS3,STAT1,STAT2,TLR4,TXN,ATG5,TANK,NAMPT,TXNIP,TBK1,TRPM7,MFN1,ERBIN,NLRC4,GBP5,TAB3</t>
  </si>
  <si>
    <t>7_Member</t>
  </si>
  <si>
    <t>8_Summary</t>
  </si>
  <si>
    <t>R-HSA-9818027</t>
  </si>
  <si>
    <t>NFE2L2 regulating anti-oxidant/detoxification enzymes</t>
  </si>
  <si>
    <t>9/17</t>
  </si>
  <si>
    <t>571,1728,2729,2730,3162,4780,7296,23657,140809,2977,3553,3569,3576,4314,2048,1645,6303,9474,23516,51510,3725,4257,4501,5684,1839,3320,6526,7295,30001,80205,85441,5743,135112</t>
  </si>
  <si>
    <t>BACH1,NQO1,GCLC,GCLM,HMOX1,NFE2L2,TXNRD1,SLC7A11,SRXN1,GUCY1A2,IL1B,IL6,CXCL8,MMP3,EPHB2,AKR1C1,SAT1,ATG5,SLC39A14,CHMP5,JUN,MGST1,MT1X,PSMA3,HBEGF,HSP90AA1,SLC5A3,TXN,ERO1A,CHD9,HELZ2,PTGS2,NCOA7</t>
  </si>
  <si>
    <t>8_Member</t>
  </si>
  <si>
    <t>571,1728,2729,2730,3162,4780,7296,23657,140809</t>
  </si>
  <si>
    <t>BACH1,NQO1,GCLC,GCLM,HMOX1,NFE2L2,TXNRD1,SLC7A11,SRXN1</t>
  </si>
  <si>
    <t>WP5113</t>
  </si>
  <si>
    <t>Antiviral and anti-inflammatory effects of Nrf2 on SARS-CoV-2 pathway</t>
  </si>
  <si>
    <t>11/32</t>
  </si>
  <si>
    <t>1728,2729,2730,2977,3162,3553,3569,3576,4314,4780,23657</t>
  </si>
  <si>
    <t>NQO1,GCLC,GCLM,GUCY1A2,HMOX1,IL1B,IL6,CXCL8,MMP3,NFE2L2,SLC7A11</t>
  </si>
  <si>
    <t>WP3</t>
  </si>
  <si>
    <t>Transcriptional activation by NRF2 in response to phytochemicals</t>
  </si>
  <si>
    <t>7/15</t>
  </si>
  <si>
    <t>1728,2048,2729,2730,3162,4780,23657</t>
  </si>
  <si>
    <t>NQO1,EPHB2,GCLC,GCLM,HMOX1,NFE2L2,SLC7A11</t>
  </si>
  <si>
    <t>WP4313</t>
  </si>
  <si>
    <t>Ferroptosis</t>
  </si>
  <si>
    <t>11/65</t>
  </si>
  <si>
    <t>571,1645,2729,2730,3162,6303,7296,9474,23516,23657,51510</t>
  </si>
  <si>
    <t>BACH1,AKR1C1,GCLC,GCLM,HMOX1,SAT1,TXNRD1,ATG5,SLC39A14,SLC7A11,CHMP5</t>
  </si>
  <si>
    <t>WP3612</t>
  </si>
  <si>
    <t>Photodynamic therapy-induced NFE2L2 (NRF2) survival signaling</t>
  </si>
  <si>
    <t>7/23</t>
  </si>
  <si>
    <t>1728,2729,2730,3162,3725,4780,140809</t>
  </si>
  <si>
    <t>NQO1,GCLC,GCLM,HMOX1,JUN,NFE2L2,SRXN1</t>
  </si>
  <si>
    <t>WP4357</t>
  </si>
  <si>
    <t>NRF2-ARE regulation</t>
  </si>
  <si>
    <t>WP408</t>
  </si>
  <si>
    <t>Oxidative stress response</t>
  </si>
  <si>
    <t>7/33</t>
  </si>
  <si>
    <t>1728,2729,3162,4257,4501,4780,7296</t>
  </si>
  <si>
    <t>NQO1,GCLC,HMOX1,MGST1,MT1X,NFE2L2,TXNRD1</t>
  </si>
  <si>
    <t>R-HSA-9759194</t>
  </si>
  <si>
    <t>Nuclear events mediated by NFE2L2</t>
  </si>
  <si>
    <t>10/79</t>
  </si>
  <si>
    <t>571,1728,2729,2730,3162,4780,5684,7296,23657,140809</t>
  </si>
  <si>
    <t>BACH1,NQO1,GCLC,GCLM,HMOX1,NFE2L2,PSMA3,TXNRD1,SLC7A11,SRXN1</t>
  </si>
  <si>
    <t>WP2884</t>
  </si>
  <si>
    <t>NRF2 pathway</t>
  </si>
  <si>
    <t>13/141</t>
  </si>
  <si>
    <t>1728,1839,2729,2730,3162,3320,4780,6526,7295,7296,23516,23657,140809</t>
  </si>
  <si>
    <t>NQO1,HBEGF,GCLC,GCLM,HMOX1,HSP90AA1,NFE2L2,SLC5A3,TXN,TXNRD1,SLC39A14,SLC7A11,SRXN1</t>
  </si>
  <si>
    <t>hsa04216</t>
  </si>
  <si>
    <t>7/41</t>
  </si>
  <si>
    <t>2729,2730,3162,6303,9474,23516,23657</t>
  </si>
  <si>
    <t>GCLC,GCLM,HMOX1,SAT1,ATG5,SLC39A14,SLC7A11</t>
  </si>
  <si>
    <t>R-HSA-9755511</t>
  </si>
  <si>
    <t>KEAP1-NFE2L2 pathway</t>
  </si>
  <si>
    <t>10/107</t>
  </si>
  <si>
    <t>R-HSA-9711123</t>
  </si>
  <si>
    <t>Cellular response to chemical stress</t>
  </si>
  <si>
    <t>14/199</t>
  </si>
  <si>
    <t>571,1728,2729,2730,3162,4780,5684,7295,7296,23657,30001,80205,85441,140809</t>
  </si>
  <si>
    <t>BACH1,NQO1,GCLC,GCLM,HMOX1,NFE2L2,PSMA3,TXN,TXNRD1,SLC7A11,ERO1A,CHD9,HELZ2,SRXN1</t>
  </si>
  <si>
    <t>WP2586</t>
  </si>
  <si>
    <t>Aryl hydrocarbon receptor pathway</t>
  </si>
  <si>
    <t>6/46</t>
  </si>
  <si>
    <t>1728,2729,3320,4780,5743,135112</t>
  </si>
  <si>
    <t>NQO1,GCLC,HSP90AA1,NFE2L2,PTGS2,NCOA7</t>
  </si>
  <si>
    <t>9_Summary</t>
  </si>
  <si>
    <t>hsa04064</t>
  </si>
  <si>
    <t>NF-kappa B signaling pathway</t>
  </si>
  <si>
    <t>17/104</t>
  </si>
  <si>
    <t>329,330,331,597,2920,2921,3553,3576,5743,6351,7185,7706,8740,9560,10673,23586,257397,1326,3320,3569,3725,6654,7295,10010,29110,56957,834,1687,3552,8743,8792,4318,5366,57448</t>
  </si>
  <si>
    <t>BIRC2,BIRC3,XIAP,BCL2A1,CXCL2,CXCL3,IL1B,CXCL8,PTGS2,CCL4,TRAF1,TRIM25,TNFSF14,CCL4L2,TNFSF13B,RIGI,TAB3,MAP3K8,HSP90AA1,IL6,JUN,SOS1,TXN,TANK,TBK1,OTUD7B,CASP1,GSDME,IL1A,TNFSF10,TNFRSF11A,MMP9,PMAIP1,BIRC6</t>
  </si>
  <si>
    <t>9_Member</t>
  </si>
  <si>
    <t>329,330,331,597,2920,2921,3553,3576,5743,6351,7185,7706,8740,9560,10673,23586,257397</t>
  </si>
  <si>
    <t>BIRC2,BIRC3,XIAP,BCL2A1,CXCL2,CXCL3,IL1B,CXCL8,PTGS2,CCL4,TRAF1,TRIM25,TNFSF14,CCL4L2,TNFSF13B,RIGI,TAB3</t>
  </si>
  <si>
    <t>WP231</t>
  </si>
  <si>
    <t>TNF-alpha signaling pathway</t>
  </si>
  <si>
    <t>13/92</t>
  </si>
  <si>
    <t>329,330,1326,3320,3569,3725,6654,7185,7295,10010,29110,56957,257397</t>
  </si>
  <si>
    <t>BIRC2,BIRC3,MAP3K8,HSP90AA1,IL6,JUN,SOS1,TRAF1,TXN,TANK,TBK1,OTUD7B,TAB3</t>
  </si>
  <si>
    <t>R-HSA-5357956</t>
  </si>
  <si>
    <t>TNFR1-induced NFkappaB signaling pathway</t>
  </si>
  <si>
    <t>6/33</t>
  </si>
  <si>
    <t>329,330,331,7185,56957,257397</t>
  </si>
  <si>
    <t>BIRC2,BIRC3,XIAP,TRAF1,OTUD7B,TAB3</t>
  </si>
  <si>
    <t>R-HSA-5357786</t>
  </si>
  <si>
    <t>TNFR1-induced proapoptotic signaling</t>
  </si>
  <si>
    <t>5/24</t>
  </si>
  <si>
    <t>329,330,331,29110,56957</t>
  </si>
  <si>
    <t>BIRC2,BIRC3,XIAP,TBK1,OTUD7B</t>
  </si>
  <si>
    <t>R-HSA-5218859</t>
  </si>
  <si>
    <t>Regulated Necrosis</t>
  </si>
  <si>
    <t>9/60</t>
  </si>
  <si>
    <t>329,330,331,834,1687,3320,3552,3553,8743</t>
  </si>
  <si>
    <t>BIRC2,BIRC3,XIAP,CASP1,GSDME,HSP90AA1,IL1A,IL1B,TNFSF10</t>
  </si>
  <si>
    <t>R-HSA-5676594</t>
  </si>
  <si>
    <t>TNF receptor superfamily (TNFSF) members mediating non-canonical NF-kB pathway</t>
  </si>
  <si>
    <t>5/18</t>
  </si>
  <si>
    <t>329,330,8740,8792,10673</t>
  </si>
  <si>
    <t>BIRC2,BIRC3,TNFSF14,TNFRSF11A,TNFSF13B</t>
  </si>
  <si>
    <t>R-HSA-75893</t>
  </si>
  <si>
    <t>TNF signaling</t>
  </si>
  <si>
    <t>7/57</t>
  </si>
  <si>
    <t>329,330,331,7185,29110,56957,257397</t>
  </si>
  <si>
    <t>BIRC2,BIRC3,XIAP,TRAF1,TBK1,OTUD7B,TAB3</t>
  </si>
  <si>
    <t>WP2036</t>
  </si>
  <si>
    <t>TNF-related weak inducer of apoptosis (TWEAK) signaling pathway</t>
  </si>
  <si>
    <t>6/42</t>
  </si>
  <si>
    <t>329,330,3569,3725,4318,7185</t>
  </si>
  <si>
    <t>BIRC2,BIRC3,IL6,JUN,MMP9,TRAF1</t>
  </si>
  <si>
    <t>R-HSA-5213460</t>
  </si>
  <si>
    <t>RIPK1-mediated regulated necrosis</t>
  </si>
  <si>
    <t>329,330,331,3320,8743</t>
  </si>
  <si>
    <t>BIRC2,BIRC3,XIAP,HSP90AA1,TNFSF10</t>
  </si>
  <si>
    <t>R-HSA-5675482</t>
  </si>
  <si>
    <t>Regulation of necroptotic cell death</t>
  </si>
  <si>
    <t>hsa04215</t>
  </si>
  <si>
    <t>Apoptosis - multiple species</t>
  </si>
  <si>
    <t>329,330,331,5366,57448</t>
  </si>
  <si>
    <t>BIRC2,BIRC3,XIAP,PMAIP1,BIRC6</t>
  </si>
  <si>
    <t>R-HSA-5357905</t>
  </si>
  <si>
    <t>Regulation of TNFR1 signaling</t>
  </si>
  <si>
    <t>6/48</t>
  </si>
  <si>
    <t>329,330,331,7185,29110,56957</t>
  </si>
  <si>
    <t>BIRC2,BIRC3,XIAP,TRAF1,TBK1,OTUD7B</t>
  </si>
  <si>
    <t>10_Summary</t>
  </si>
  <si>
    <t>hsa04141</t>
  </si>
  <si>
    <t>Protein processing in endoplasmic reticulum</t>
  </si>
  <si>
    <t>26/171</t>
  </si>
  <si>
    <t>1649,3301,3309,3310,3320,3998,4780,5610,5611,6238,6400,7095,7184,7993,9451,10802,10808,11231,23471,23480,27248,30001,55432,55757,56605,91319</t>
  </si>
  <si>
    <t>DDIT3,DNAJA1,HSPA5,HSPA6,HSP90AA1,LMAN1,NFE2L2,EIF2AK2,DNAJC3,RRBP1,SEL1L,SEC62,HSP90B1,UBXN8,EIF2AK3,SEC24A,HSPH1,SEC63,TRAM1,SEC61G,ERLEC1,ERO1A,YOD1,UGGT2,ERO1B,DERL3</t>
  </si>
  <si>
    <t>10_Member</t>
  </si>
  <si>
    <t>11_Summary</t>
  </si>
  <si>
    <t>hsa05417</t>
  </si>
  <si>
    <t>Lipid and atherosclerosis</t>
  </si>
  <si>
    <t>23/215</t>
  </si>
  <si>
    <t>337,2920,2921,3309,3310,3320,3553,3569,3576,3665,3725,4314,4318,4780,6348,7097,7184,8743,9451,10010,29110,30001,414062,1326,6351,6772,9560,834,3552,3627,942,7099,257397,664,58484,1440,7706,9474,9636,23586,25939,1230,1437,1827,3710,5610,5743,6654,9586,64135,3690,6890,114614</t>
  </si>
  <si>
    <t>APOA4,CXCL2,CXCL3,HSPA5,HSPA6,HSP90AA1,IL1B,IL6,CXCL8,IRF7,JUN,MMP3,MMP9,NFE2L2,CCL3,TLR2,HSP90B1,TNFSF10,EIF2AK3,TANK,TBK1,ERO1A,CCL3L3,MAP3K8,CCL4,STAT1,CCL4L2,CASP1,IL1A,CXCL10,CD86,TLR4,TAB3,BNIP3,NLRC4,CSF3,TRIM25,ATG5,ISG15,RIGI,SAMHD1,CCR1,CSF2,RCAN1,ITPR3,EIF2AK2,PTGS2,SOS1,CREB5,IFIH1,ITGB3,TAP1,MIR155HG</t>
  </si>
  <si>
    <t>11_Member</t>
  </si>
  <si>
    <t>337,2920,2921,3309,3310,3320,3553,3569,3576,3665,3725,4314,4318,4780,6348,7097,7184,8743,9451,10010,29110,30001,414062</t>
  </si>
  <si>
    <t>APOA4,CXCL2,CXCL3,HSPA5,HSPA6,HSP90AA1,IL1B,IL6,CXCL8,IRF7,JUN,MMP3,MMP9,NFE2L2,CCL3,TLR2,HSP90B1,TNFSF10,EIF2AK3,TANK,TBK1,ERO1A,CCL3L3</t>
  </si>
  <si>
    <t>hsa04620</t>
  </si>
  <si>
    <t>Toll-like receptor signaling pathway</t>
  </si>
  <si>
    <t>13/104</t>
  </si>
  <si>
    <t>1326,3553,3569,3576,3665,3725,6348,6351,6772,7097,9560,29110,414062</t>
  </si>
  <si>
    <t>MAP3K8,IL1B,IL6,CXCL8,IRF7,JUN,CCL3,CCL4,STAT1,TLR2,CCL4L2,TBK1,CCL3L3</t>
  </si>
  <si>
    <t>WP5088</t>
  </si>
  <si>
    <t>Prostaglandin signaling</t>
  </si>
  <si>
    <t>834,3552,3553,3569,3576,3627,3665,4318,6348</t>
  </si>
  <si>
    <t>CASP1,IL1A,IL1B,IL6,CXCL8,CXCL10,IRF7,MMP9,CCL3</t>
  </si>
  <si>
    <t>WP75</t>
  </si>
  <si>
    <t>15/103</t>
  </si>
  <si>
    <t>942,1326,3553,3569,3576,3627,3665,3725,6348,6351,6772,7097,7099,29110,257397</t>
  </si>
  <si>
    <t>CD86,MAP3K8,IL1B,IL6,CXCL8,CXCL10,IRF7,JUN,CCL3,CCL4,STAT1,TLR2,TLR4,TBK1,TAB3</t>
  </si>
  <si>
    <t>hsa05134</t>
  </si>
  <si>
    <t>Legionellosis</t>
  </si>
  <si>
    <t>11/57</t>
  </si>
  <si>
    <t>664,834,2920,2921,3310,3553,3569,3576,7097,7099,58484</t>
  </si>
  <si>
    <t>BNIP3,CASP1,CXCL2,CXCL3,HSPA6,IL1B,IL6,CXCL8,TLR2,TLR4,NLRC4</t>
  </si>
  <si>
    <t>WP4891</t>
  </si>
  <si>
    <t>COVID-19 adverse outcome pathway</t>
  </si>
  <si>
    <t>6/15</t>
  </si>
  <si>
    <t>1440,3553,3569,3576,3627,6348</t>
  </si>
  <si>
    <t>CSF3,IL1B,IL6,CXCL8,CXCL10,CCL3</t>
  </si>
  <si>
    <t>WP4655</t>
  </si>
  <si>
    <t>Cytosolic DNA-sensing pathway</t>
  </si>
  <si>
    <t>10/74</t>
  </si>
  <si>
    <t>3553,3569,3665,6351,7706,9474,9560,9636,23586,29110</t>
  </si>
  <si>
    <t>IL1B,IL6,IRF7,CCL4,TRIM25,ATG5,CCL4L2,ISG15,RIGI,TBK1</t>
  </si>
  <si>
    <t>WP4478</t>
  </si>
  <si>
    <t>LTF danger signal response pathway</t>
  </si>
  <si>
    <t>6/19</t>
  </si>
  <si>
    <t>3552,3553,3569,3576,7097,7099</t>
  </si>
  <si>
    <t>IL1A,IL1B,IL6,CXCL8,TLR2,TLR4</t>
  </si>
  <si>
    <t>hsa04623</t>
  </si>
  <si>
    <t>10/66</t>
  </si>
  <si>
    <t>834,3553,3569,3627,3665,6351,9560,23586,25939,29110</t>
  </si>
  <si>
    <t>CASP1,IL1B,IL6,CXCL10,IRF7,CCL4,CCL4L2,RIGI,SAMHD1,TBK1</t>
  </si>
  <si>
    <t>hsa05167</t>
  </si>
  <si>
    <t>Kaposi sarcoma-associated herpesvirus infection</t>
  </si>
  <si>
    <t>14/194</t>
  </si>
  <si>
    <t>1230,1437,1827,2920,2921,3569,3576,3665,3710,3725,5610,5743,6772,29110</t>
  </si>
  <si>
    <t>CCR1,CSF2,RCAN1,CXCL2,CXCL3,IL6,CXCL8,IRF7,ITPR3,JUN,EIF2AK2,PTGS2,STAT1,TBK1</t>
  </si>
  <si>
    <t>WP4666</t>
  </si>
  <si>
    <t>Hepatitis B infection</t>
  </si>
  <si>
    <t>12/151</t>
  </si>
  <si>
    <t>3569,3576,3665,3725,4318,6654,6772,7097,9586,23586,29110,64135</t>
  </si>
  <si>
    <t>IL6,CXCL8,IRF7,JUN,MMP9,SOS1,STAT1,TLR2,CREB5,RIGI,TBK1,IFIH1</t>
  </si>
  <si>
    <t>hsa05163</t>
  </si>
  <si>
    <t>Human cytomegalovirus infection</t>
  </si>
  <si>
    <t>15/225</t>
  </si>
  <si>
    <t>1230,3553,3569,3576,3690,3710,5743,6348,6351,6654,6890,9560,9586,29110,414062</t>
  </si>
  <si>
    <t>CCR1,IL1B,IL6,CXCL8,ITGB3,ITPR3,PTGS2,CCL3,CCL4,SOS1,TAP1,CCL4L2,CREB5,TBK1,CCL3L3</t>
  </si>
  <si>
    <t>hsa05161</t>
  </si>
  <si>
    <t>Hepatitis B</t>
  </si>
  <si>
    <t>12/162</t>
  </si>
  <si>
    <t>WP4329</t>
  </si>
  <si>
    <t>miRNAs involvement in the immune response in sepsis</t>
  </si>
  <si>
    <t>7/65</t>
  </si>
  <si>
    <t>3552,3569,3576,3665,6348,6351,114614</t>
  </si>
  <si>
    <t>IL1A,IL6,CXCL8,IRF7,CCL3,CCL4,MIR155HG</t>
  </si>
  <si>
    <t>12_Summary</t>
  </si>
  <si>
    <t>R-HSA-1280218</t>
  </si>
  <si>
    <t>Adaptive Immune System</t>
  </si>
  <si>
    <t>33/769</t>
  </si>
  <si>
    <t>942,1326,1520,2214,3309,3695,3710,3805,4012,5698,5721,5930,6614,6890,6891,7318,8519,9246,9437,10666,11006,11069,23327,26046,27071,51191,55008,57520,81035,89790,140691,151636,201456,5684,6049,7097,7099,8065,9021,9666,10802,23376,23480,25831,64167,79876,84085,114088,114907</t>
  </si>
  <si>
    <t>CD86,MAP3K8,CTSS,FCGR3A,HSPA5,ITGB7,ITPR3,KIR2DL4,LNPEP,PSMB9,PSME2,RBBP6,SIGLEC1,TAP1,TAP2,UBA7,IFITM1,UBE2L6,NCR1,CD226,LILRB4,RAPGEF4,NEDD4L,LTN1,DAPP1,HERC5,HERC6,HECW2,COLEC12,SIGLEC10,TRIM69,DTX3L,FBXO15,PSMA3,RNF6,TLR2,TLR4,CUL5,SOCS3,DZIP3,SEC24A,UFL1,SEC61G,HECTD1,ERAP2,UBA5,FBXO30,TRIM9,FBXO32</t>
  </si>
  <si>
    <t>12_Member</t>
  </si>
  <si>
    <t>942,1326,1520,2214,3309,3695,3710,3805,4012,5698,5721,5930,6614,6890,6891,7318,8519,9246,9437,10666,11006,11069,23327,26046,27071,51191,55008,57520,81035,89790,140691,151636,201456</t>
  </si>
  <si>
    <t>CD86,MAP3K8,CTSS,FCGR3A,HSPA5,ITGB7,ITPR3,KIR2DL4,LNPEP,PSMB9,PSME2,RBBP6,SIGLEC1,TAP1,TAP2,UBA7,IFITM1,UBE2L6,NCR1,CD226,LILRB4,RAPGEF4,NEDD4L,LTN1,DAPP1,HERC5,HERC6,HECW2,COLEC12,SIGLEC10,TRIM69,DTX3L,FBXO15</t>
  </si>
  <si>
    <t>R-HSA-983169</t>
  </si>
  <si>
    <t>Class I MHC mediated antigen processing &amp; presentation</t>
  </si>
  <si>
    <t>34/381</t>
  </si>
  <si>
    <t>1520,3309,4012,5684,5698,5721,5930,6049,6890,6891,7097,7099,7318,8065,9021,9246,9666,10802,23327,23376,23480,25831,26046,51191,55008,57520,64167,79876,84085,114088,114907,140691,151636,201456</t>
  </si>
  <si>
    <t>CTSS,HSPA5,LNPEP,PSMA3,PSMB9,PSME2,RBBP6,RNF6,TAP1,TAP2,TLR2,TLR4,UBA7,CUL5,SOCS3,UBE2L6,DZIP3,SEC24A,NEDD4L,UFL1,SEC61G,HECTD1,LTN1,HERC5,HERC6,HECW2,ERAP2,UBA5,FBXO30,TRIM9,FBXO32,TRIM69,DTX3L,FBXO15</t>
  </si>
  <si>
    <t>R-HSA-983168</t>
  </si>
  <si>
    <t>Antigen processing: Ubiquitination &amp; Proteasome degradation</t>
  </si>
  <si>
    <t>14/309</t>
  </si>
  <si>
    <t>4012,5698,5721,5930,7318,9246,23327,26046,51191,55008,57520,140691,151636,201456</t>
  </si>
  <si>
    <t>LNPEP,PSMB9,PSME2,RBBP6,UBA7,UBE2L6,NEDD4L,LTN1,HERC5,HERC6,HECW2,TRIM69,DTX3L,FBXO15</t>
  </si>
  <si>
    <t>13_Summary</t>
  </si>
  <si>
    <t>WP2882</t>
  </si>
  <si>
    <t>Nuclear receptors meta-pathway</t>
  </si>
  <si>
    <t>27/314</t>
  </si>
  <si>
    <t>329,330,1728,1839,2729,2730,3162,3320,3553,3725,3895,4257,4780,5055,5743,6364,6526,7056,7295,7296,9792,23516,23657,56262,80315,84002,140809</t>
  </si>
  <si>
    <t>BIRC2,BIRC3,NQO1,HBEGF,GCLC,GCLM,HMOX1,HSP90AA1,IL1B,JUN,KTN1,MGST1,NFE2L2,SERPINB2,PTGS2,CCL20,SLC5A3,THBD,TXN,TXNRD1,SERTAD2,SLC39A14,SLC7A11,LRRC8A,CPEB4,B3GNT5,SRXN1</t>
  </si>
  <si>
    <t>13_Member</t>
  </si>
  <si>
    <t>WP2880</t>
  </si>
  <si>
    <t>Glucocorticoid receptor pathway</t>
  </si>
  <si>
    <t>12/70</t>
  </si>
  <si>
    <t>329,330,3320,3725,3895,5743,6364,7056,9792,56262,80315,84002</t>
  </si>
  <si>
    <t>BIRC2,BIRC3,HSP90AA1,JUN,KTN1,PTGS2,CCL20,THBD,SERTAD2,LRRC8A,CPEB4,B3GNT5</t>
  </si>
  <si>
    <t>14_Summary</t>
  </si>
  <si>
    <t>hsa05202</t>
  </si>
  <si>
    <t>Transcriptional misregulation in cancer</t>
  </si>
  <si>
    <t>25/193</t>
  </si>
  <si>
    <t>329,330,472,597,861,894,942,1437,1649,1848,2078,2321,3398,3569,3576,3695,4314,4318,5079,6760,7185,7849,8013,51426,221037</t>
  </si>
  <si>
    <t>BIRC2,BIRC3,ATM,BCL2A1,RUNX1,CCND2,CD86,CSF2,DDIT3,DUSP6,ERG,FLT1,ID2,IL6,CXCL8,ITGB7,MMP3,MMP9,PAX5,SS18,TRAF1,PAX8,NR4A3,POLK,JMJD1C</t>
  </si>
  <si>
    <t>14_Member</t>
  </si>
  <si>
    <t>15_Summary</t>
  </si>
  <si>
    <t>R-HSA-381119</t>
  </si>
  <si>
    <t>Unfolded Protein Response (UPR)</t>
  </si>
  <si>
    <t>11/94</t>
  </si>
  <si>
    <t>467,1054,1649,3309,3576,4189,5393,7184,9451,11015,55033</t>
  </si>
  <si>
    <t>ATF3,CEBPG,DDIT3,HSPA5,CXCL8,DNAJB9,EXOSC9,HSP90B1,EIF2AK3,KDELR3,FKBP14</t>
  </si>
  <si>
    <t>15_Member</t>
  </si>
  <si>
    <t>R-HSA-381042</t>
  </si>
  <si>
    <t>PERK regulates gene expression</t>
  </si>
  <si>
    <t>7/32</t>
  </si>
  <si>
    <t>467,1054,1649,3309,3576,5393,9451</t>
  </si>
  <si>
    <t>ATF3,CEBPG,DDIT3,HSPA5,CXCL8,EXOSC9,EIF2AK3</t>
  </si>
  <si>
    <t>WP3613</t>
  </si>
  <si>
    <t>Photodynamic therapy-induced unfolded protein response</t>
  </si>
  <si>
    <t>6/27</t>
  </si>
  <si>
    <t>467,1649,3309,4189,7184,9451</t>
  </si>
  <si>
    <t>ATF3,DDIT3,HSPA5,DNAJB9,HSP90B1,EIF2AK3</t>
  </si>
  <si>
    <t>R-HSA-380994</t>
  </si>
  <si>
    <t>ATF4 activates genes in response to endoplasmic reticulum  stress</t>
  </si>
  <si>
    <t>5/27</t>
  </si>
  <si>
    <t>467,1054,1649,3576,5393</t>
  </si>
  <si>
    <t>ATF3,CEBPG,DDIT3,CXCL8,EXOSC9</t>
  </si>
  <si>
    <t>R-HSA-381183</t>
  </si>
  <si>
    <t>ATF6 (ATF6-alpha) activates chaperone genes</t>
  </si>
  <si>
    <t>3/10</t>
  </si>
  <si>
    <t>1649,3309,7184</t>
  </si>
  <si>
    <t>DDIT3,HSPA5,HSP90B1</t>
  </si>
  <si>
    <t>R-HSA-381033</t>
  </si>
  <si>
    <t>ATF6 (ATF6-alpha) activates chaperones</t>
  </si>
  <si>
    <t>3/12</t>
  </si>
  <si>
    <t>R-HSA-9648895</t>
  </si>
  <si>
    <t>Response of EIF2AK1 (HRI) to heme deficiency</t>
  </si>
  <si>
    <t>3/15</t>
  </si>
  <si>
    <t>467,1054,1649</t>
  </si>
  <si>
    <t>ATF3,CEBPG,DDIT3</t>
  </si>
  <si>
    <t>16_Summary</t>
  </si>
  <si>
    <t>WP3865</t>
  </si>
  <si>
    <t>Novel intracellular components of RIG-I-like receptor pathway</t>
  </si>
  <si>
    <t>3576,3627,3665,7706,9636,23586,64135,64343,79132,684,834,861,9111,9360,80143,143,54625,83666,84875,29110,6772,6773,9672,375790,4938,25939,8792,3320,5903,7097,10802,257397,10010</t>
  </si>
  <si>
    <t>CXCL8,CXCL10,IRF7,TRIM25,ISG15,RIGI,IFIH1,AZI2,DHX58,BST2,CASP1,RUNX1,NMI,PPIG,SIKE1,PARP4,PARP14,PARP9,PARP10,TBK1,STAT1,STAT2,SDC3,AGRN,OAS1,SAMHD1,TNFRSF11A,HSP90AA1,RANBP2,TLR2,SEC24A,TAB3,TANK</t>
  </si>
  <si>
    <t>16_Member</t>
  </si>
  <si>
    <t>3576,3627,3665,7706,9636,23586,64135,64343,79132</t>
  </si>
  <si>
    <t>CXCL8,CXCL10,IRF7,TRIM25,ISG15,RIGI,IFIH1,AZI2,DHX58</t>
  </si>
  <si>
    <t>R-HSA-9692916</t>
  </si>
  <si>
    <t>SARS-CoV-1 activates/modulates innate immune responses</t>
  </si>
  <si>
    <t>9/40</t>
  </si>
  <si>
    <t>684,834,861,7706,9111,9360,23586,64135,80143</t>
  </si>
  <si>
    <t>BST2,CASP1,RUNX1,TRIM25,NMI,PPIG,RIGI,IFIH1,SIKE1</t>
  </si>
  <si>
    <t>hsa04622</t>
  </si>
  <si>
    <t>RIG-I-like receptor signaling pathway</t>
  </si>
  <si>
    <t>9/71</t>
  </si>
  <si>
    <t>R-HSA-9678108</t>
  </si>
  <si>
    <t>SARS-CoV-1 Infection</t>
  </si>
  <si>
    <t>11/142</t>
  </si>
  <si>
    <t>143,684,834,861,7706,9111,23586,54625,64135,83666,84875</t>
  </si>
  <si>
    <t>PARP4,BST2,CASP1,RUNX1,TRIM25,NMI,RIGI,PARP14,IFIH1,PARP9,PARP10</t>
  </si>
  <si>
    <t>R-HSA-918233</t>
  </si>
  <si>
    <t>TRAF3-dependent IRF activation pathway</t>
  </si>
  <si>
    <t>3665,7706,23586,29110,64135,80143</t>
  </si>
  <si>
    <t>IRF7,TRIM25,RIGI,TBK1,IFIH1,SIKE1</t>
  </si>
  <si>
    <t>R-HSA-9679506</t>
  </si>
  <si>
    <t>SARS-CoV Infections</t>
  </si>
  <si>
    <t>17/414</t>
  </si>
  <si>
    <t>143,684,834,861,3665,6772,6773,7706,9111,9636,9672,23586,54625,64135,83666,84875,375790</t>
  </si>
  <si>
    <t>PARP4,BST2,CASP1,RUNX1,IRF7,STAT1,STAT2,TRIM25,NMI,ISG15,SDC3,RIGI,PARP14,IFIH1,PARP9,PARP10,AGRN</t>
  </si>
  <si>
    <t>WP4705</t>
  </si>
  <si>
    <t>Pathways of nucleic acid metabolism and innate immune sensing</t>
  </si>
  <si>
    <t>4/16</t>
  </si>
  <si>
    <t>4938,23586,25939,64135</t>
  </si>
  <si>
    <t>OAS1,RIGI,SAMHD1,IFIH1</t>
  </si>
  <si>
    <t>WP5187</t>
  </si>
  <si>
    <t>mRNA vaccine activation of dendritic cell and induction of IFN-1</t>
  </si>
  <si>
    <t>4/10</t>
  </si>
  <si>
    <t>3665,8792,23586,64135</t>
  </si>
  <si>
    <t>IRF7,TNFRSF11A,RIGI,IFIH1</t>
  </si>
  <si>
    <t>R-HSA-9705671</t>
  </si>
  <si>
    <t>SARS-CoV-2 activates/modulates innate and adaptive immune responses</t>
  </si>
  <si>
    <t>12/126</t>
  </si>
  <si>
    <t>3320,3665,5903,6772,7097,7706,9636,10802,23586,29110,64135,257397</t>
  </si>
  <si>
    <t>HSP90AA1,IRF7,RANBP2,STAT1,TLR2,TRIM25,ISG15,SEC24A,RIGI,TBK1,IFIH1,TAB3</t>
  </si>
  <si>
    <t>R-HSA-933541</t>
  </si>
  <si>
    <t>TRAF6 mediated IRF7 activation</t>
  </si>
  <si>
    <t>6/30</t>
  </si>
  <si>
    <t>3665,7706,10010,23586,29110,64135</t>
  </si>
  <si>
    <t>IRF7,TRIM25,TANK,RIGI,TBK1,IFIH1</t>
  </si>
  <si>
    <t>R-HSA-9694516</t>
  </si>
  <si>
    <t>SARS-CoV-2 Infection</t>
  </si>
  <si>
    <t>13/299</t>
  </si>
  <si>
    <t>143,3665,6772,6773,7706,9636,9672,23586,54625,64135,83666,84875,375790</t>
  </si>
  <si>
    <t>PARP4,IRF7,STAT1,STAT2,TRIM25,ISG15,SDC3,RIGI,PARP14,IFIH1,PARP9,PARP10,AGRN</t>
  </si>
  <si>
    <t>R-HSA-9692914</t>
  </si>
  <si>
    <t>SARS-CoV-1-host interactions</t>
  </si>
  <si>
    <t>7/96</t>
  </si>
  <si>
    <t>684,834,861,7706,9111,23586,64135</t>
  </si>
  <si>
    <t>BST2,CASP1,RUNX1,TRIM25,NMI,RIGI,IFIH1</t>
  </si>
  <si>
    <t>R-HSA-933543</t>
  </si>
  <si>
    <t>NF-kB activation through FADD/RIP-1 pathway mediated by caspase-8 and -10</t>
  </si>
  <si>
    <t>3/13</t>
  </si>
  <si>
    <t>7706,23586,64135</t>
  </si>
  <si>
    <t>TRIM25,RIGI,IFIH1</t>
  </si>
  <si>
    <t>WP4912</t>
  </si>
  <si>
    <t>SARS coronavirus and innate immunity</t>
  </si>
  <si>
    <t>4/31</t>
  </si>
  <si>
    <t>6772,6773,23586,64135</t>
  </si>
  <si>
    <t>STAT1,STAT2,RIGI,IFIH1</t>
  </si>
  <si>
    <t>17_Summary</t>
  </si>
  <si>
    <t>WP3888</t>
  </si>
  <si>
    <t>VEGFA-VEGFR2 signaling pathway</t>
  </si>
  <si>
    <t>30/432</t>
  </si>
  <si>
    <t>301,1827,1839,1847,1977,2048,2078,2152,2321,3301,3320,3576,3690,3725,3998,4189,4319,5654,5743,6461,6772,7295,8013,8650,8867,9451,9645,9659,10758,253260</t>
  </si>
  <si>
    <t>ANXA1,RCAN1,HBEGF,DUSP5,EIF4E,EPHB2,ERG,F3,FLT1,DNAJA1,HSP90AA1,CXCL8,ITGB3,JUN,LMAN1,DNAJB9,MMP10,HTRA1,PTGS2,SHB,STAT1,TXN,NR4A3,NUMB,SYNJ1,EIF2AK3,MICAL2,PDE4DIP,TRAF3IP2,RICTOR</t>
  </si>
  <si>
    <t>17_Member</t>
  </si>
  <si>
    <t>18_Summary</t>
  </si>
  <si>
    <t>hsa05418</t>
  </si>
  <si>
    <t>Fluid shear stress and atherosclerosis</t>
  </si>
  <si>
    <t>16/139</t>
  </si>
  <si>
    <t>659,1728,1843,1906,3162,3320,3552,3553,3690,3725,4257,4318,4780,7056,7184,7295,1543,5055,51426,329,330,331,675,861,894,3569,3575,3576,5366,5743,6654,6772,7185,7296,7849,28514</t>
  </si>
  <si>
    <t>BMPR2,NQO1,DUSP1,EDN1,HMOX1,HSP90AA1,IL1A,IL1B,ITGB3,JUN,MGST1,MMP9,NFE2L2,THBD,HSP90B1,TXN,CYP1A1,SERPINB2,POLK,BIRC2,BIRC3,XIAP,BRCA2,RUNX1,CCND2,IL6,IL7R,CXCL8,PMAIP1,PTGS2,SOS1,STAT1,TRAF1,TXNRD1,PAX8,DLL1</t>
  </si>
  <si>
    <t>18_Member</t>
  </si>
  <si>
    <t>659,1728,1843,1906,3162,3320,3552,3553,3690,3725,4257,4318,4780,7056,7184,7295</t>
  </si>
  <si>
    <t>BMPR2,NQO1,DUSP1,EDN1,HMOX1,HSP90AA1,IL1A,IL1B,ITGB3,JUN,MGST1,MMP9,NFE2L2,THBD,HSP90B1,TXN</t>
  </si>
  <si>
    <t>WP2873</t>
  </si>
  <si>
    <t>9/45</t>
  </si>
  <si>
    <t>1543,1728,3320,3553,3725,4257,4780,5055,51426</t>
  </si>
  <si>
    <t>CYP1A1,NQO1,HSP90AA1,IL1B,JUN,MGST1,NFE2L2,SERPINB2,POLK</t>
  </si>
  <si>
    <t>hsa05200</t>
  </si>
  <si>
    <t>Pathways in cancer</t>
  </si>
  <si>
    <t>26/531</t>
  </si>
  <si>
    <t>329,330,331,675,861,894,1728,1906,3162,3320,3569,3575,3576,3725,4257,4318,4780,5366,5743,6654,6772,7184,7185,7296,7849,28514</t>
  </si>
  <si>
    <t>BIRC2,BIRC3,XIAP,BRCA2,RUNX1,CCND2,NQO1,EDN1,HMOX1,HSP90AA1,IL6,IL7R,CXCL8,JUN,MGST1,MMP9,NFE2L2,PMAIP1,PTGS2,SOS1,STAT1,HSP90B1,TRAF1,TXNRD1,PAX8,DLL1</t>
  </si>
  <si>
    <t>19_Summary</t>
  </si>
  <si>
    <t>R-HSA-5693571</t>
  </si>
  <si>
    <t>Nonhomologous End-Joining (NHEJ)</t>
  </si>
  <si>
    <t>11/68</t>
  </si>
  <si>
    <t>472,3017,7518,8347,8365,10111,55183,64421,84142,165918,554313,675,2073,2966,7318,7398,7706,9246,9636,11201,51426,151987,1386</t>
  </si>
  <si>
    <t>ATM,H2BC5,XRCC4,H2BC4,H4C8,RAD50,RIF1,DCLRE1C,ABRAXAS1,RNF168,H4C15,BRCA2,ERCC5,GTF2H2,UBA7,USP1,TRIM25,UBE2L6,ISG15,POLI,POLK,PPP4R2,ATF2</t>
  </si>
  <si>
    <t>19_Member</t>
  </si>
  <si>
    <t>472,3017,7518,8347,8365,10111,55183,64421,84142,165918,554313</t>
  </si>
  <si>
    <t>ATM,H2BC5,XRCC4,H2BC4,H4C8,RAD50,RIF1,DCLRE1C,ABRAXAS1,RNF168,H4C15</t>
  </si>
  <si>
    <t>R-HSA-73894</t>
  </si>
  <si>
    <t>DNA Repair</t>
  </si>
  <si>
    <t>22/336</t>
  </si>
  <si>
    <t>472,675,2073,2966,3017,7318,7398,7518,7706,8347,8365,9246,9636,10111,11201,51426,55183,64421,84142,151987,165918,554313</t>
  </si>
  <si>
    <t>ATM,BRCA2,ERCC5,GTF2H2,H2BC5,UBA7,USP1,XRCC4,TRIM25,H2BC4,H4C8,UBE2L6,ISG15,RAD50,POLI,POLK,RIF1,DCLRE1C,ABRAXAS1,PPP4R2,RNF168,H4C15</t>
  </si>
  <si>
    <t>R-HSA-5693532</t>
  </si>
  <si>
    <t>DNA Double-Strand Break Repair</t>
  </si>
  <si>
    <t>14/168</t>
  </si>
  <si>
    <t>472,675,3017,7518,8347,8365,10111,51426,55183,64421,84142,151987,165918,554313</t>
  </si>
  <si>
    <t>ATM,BRCA2,H2BC5,XRCC4,H2BC4,H4C8,RAD50,POLK,RIF1,DCLRE1C,ABRAXAS1,PPP4R2,RNF168,H4C15</t>
  </si>
  <si>
    <t>R-HSA-5693567</t>
  </si>
  <si>
    <t>HDR through Homologous Recombination (HRR) or Single Strand Annealing (SSA)</t>
  </si>
  <si>
    <t>11/132</t>
  </si>
  <si>
    <t>472,675,3017,8347,8365,10111,51426,84142,151987,165918,554313</t>
  </si>
  <si>
    <t>ATM,BRCA2,H2BC5,H2BC4,H4C8,RAD50,POLK,ABRAXAS1,PPP4R2,RNF168,H4C15</t>
  </si>
  <si>
    <t>R-HSA-5693538</t>
  </si>
  <si>
    <t>Homology Directed Repair</t>
  </si>
  <si>
    <t>11/138</t>
  </si>
  <si>
    <t>R-HSA-5693565</t>
  </si>
  <si>
    <t>Recruitment and ATM-mediated phosphorylation of repair and signaling proteins at DNA double strand breaks</t>
  </si>
  <si>
    <t>8/77</t>
  </si>
  <si>
    <t>472,3017,8347,8365,10111,84142,165918,554313</t>
  </si>
  <si>
    <t>ATM,H2BC5,H2BC4,H4C8,RAD50,ABRAXAS1,RNF168,H4C15</t>
  </si>
  <si>
    <t>R-HSA-5693607</t>
  </si>
  <si>
    <t>Processing of DNA double-strand break ends</t>
  </si>
  <si>
    <t>9/97</t>
  </si>
  <si>
    <t>472,3017,8347,8365,10111,84142,151987,165918,554313</t>
  </si>
  <si>
    <t>ATM,H2BC5,H2BC4,H4C8,RAD50,ABRAXAS1,PPP4R2,RNF168,H4C15</t>
  </si>
  <si>
    <t>R-HSA-5693606</t>
  </si>
  <si>
    <t>DNA Double Strand Break Response</t>
  </si>
  <si>
    <t>8/78</t>
  </si>
  <si>
    <t>WP4946</t>
  </si>
  <si>
    <t>DNA repair pathways, full network</t>
  </si>
  <si>
    <t>10/120</t>
  </si>
  <si>
    <t>472,675,2073,2966,7398,7518,10111,11201,51426,64421</t>
  </si>
  <si>
    <t>ATM,BRCA2,ERCC5,GTF2H2,USP1,XRCC4,RAD50,POLI,POLK,DCLRE1C</t>
  </si>
  <si>
    <t>WP3878</t>
  </si>
  <si>
    <t>ATM signaling in development and disease</t>
  </si>
  <si>
    <t>6/45</t>
  </si>
  <si>
    <t>472,1386,10111,55183,64421,165918</t>
  </si>
  <si>
    <t>ATM,ATF2,RAD50,RIF1,DCLRE1C,RNF168</t>
  </si>
  <si>
    <t>20_Summary</t>
  </si>
  <si>
    <t>R-HSA-2262752</t>
  </si>
  <si>
    <t>Cellular responses to stress</t>
  </si>
  <si>
    <t>58/789</t>
  </si>
  <si>
    <t>467,472,571,1054,1386,1649,1728,2673,2729,2730,3017,3162,3301,3309,3310,3320,3397,3552,3569,3576,3725,4189,4780,5393,5611,5684,5698,5721,5903,6782,7099,7184,7295,7296,8347,8365,9451,9572,9575,10111,10628,10808,11015,22894,23043,23657,27000,30001,54583,55033,57600,64061,80012,80205,85441,90639,140809,554313</t>
  </si>
  <si>
    <t>ATF3,ATM,BACH1,CEBPG,ATF2,DDIT3,NQO1,GFPT1,GCLC,GCLM,H2BC5,HMOX1,DNAJA1,HSPA5,HSPA6,HSP90AA1,ID1,IL1A,IL6,CXCL8,JUN,DNAJB9,NFE2L2,EXOSC9,DNAJC3,PSMA3,PSMB9,PSME2,RANBP2,HSPA13,TLR4,HSP90B1,TXN,TXNRD1,H2BC4,H4C8,EIF2AK3,NR1D1,CLOCK,RAD50,TXNIP,HSPH1,KDELR3,DIS3,TNIK,SLC7A11,DNAJC2,ERO1A,EGLN1,FKBP14,FNIP2,TSPYL2,PHC3,CHD9,HELZ2,COX19,SRXN1,H4C15</t>
  </si>
  <si>
    <t>20_Member</t>
  </si>
  <si>
    <t>24/200</t>
  </si>
  <si>
    <t>684,3430,3433,3434,3437,4600,4938,4939,4940,5610,6772,9830,10346,10410,10475,11274,23586,24138,25939,51191,53840,54739,85363,91543,301,834,9987,10673</t>
  </si>
  <si>
    <t>BST2,IFI35,IFIT2,IFIT1,IFIT3,MX2,OAS1,OAS2,OAS3,EIF2AK2,STAT1,TRIM14,TRIM22,IFITM3,TRIM38,USP18,RIGI,IFIT5,SAMHD1,HERC5,TRIM34,XAF1,TRIM5,RSAD2,ANXA1,CASP1,HNRNPDL,TNFSF13B</t>
  </si>
  <si>
    <t>684,3430,3433,3434,3437,4600,4938,4939,4940,5610,6772,9830,10346,10410,10475,11274,23586,24138,25939,51191,53840,54739,85363,91543</t>
  </si>
  <si>
    <t>BST2,IFI35,IFIT2,IFIT1,IFIT3,MX2,OAS1,OAS2,OAS3,EIF2AK2,STAT1,TRIM14,TRIM22,IFITM3,TRIM38,USP18,RIGI,IFIT5,SAMHD1,HERC5,TRIM34,XAF1,TRIM5,RSAD2</t>
  </si>
  <si>
    <t>16/72</t>
  </si>
  <si>
    <t>684,3430,3433,3434,3437,4600,4938,4939,4940,6772,10410,11274,24138,25939,54739,91543</t>
  </si>
  <si>
    <t>BST2,IFI35,IFIT2,IFIT1,IFIT3,MX2,OAS1,OAS2,OAS3,STAT1,IFITM3,USP18,IFIT5,SAMHD1,XAF1,RSAD2</t>
  </si>
  <si>
    <t>28/730</t>
  </si>
  <si>
    <t>301,684,834,3430,3433,3434,3437,4600,4938,4939,4940,5610,6772,9830,9987,10346,10410,10475,10673,11274,23586,24138,25939,51191,53840,54739,85363,91543</t>
  </si>
  <si>
    <t>ANXA1,BST2,CASP1,IFI35,IFIT2,IFIT1,IFIT3,MX2,OAS1,OAS2,OAS3,EIF2AK2,STAT1,TRIM14,HNRNPDL,TRIM22,IFITM3,TRIM38,TNFSF13B,USP18,RIGI,IFIT5,SAMHD1,HERC5,TRIM34,XAF1,TRIM5,RSAD2</t>
  </si>
  <si>
    <t>8/31</t>
  </si>
  <si>
    <t>4938,4939,4940,5610,6772,7098,23586,64135,3112,4600,91543,3434,11274,3304,9830,10346,10475,53840,85363,834,7099,10628,10964</t>
  </si>
  <si>
    <t>OAS1,OAS2,OAS3,EIF2AK2,STAT1,TLR3,RIGI,IFIH1,HLA-DOB,MX2,RSAD2,IFIT1,USP18,HSPA1B,TRIM14,TRIM22,TRIM38,TRIM34,TRIM5,CASP1,TLR4,TXNIP,IFI44L</t>
  </si>
  <si>
    <t>4938,4939,4940,5610,6772,7098,23586,64135</t>
  </si>
  <si>
    <t>OAS1,OAS2,OAS3,EIF2AK2,STAT1,TLR3,RIGI,IFIH1</t>
  </si>
  <si>
    <t>11/171</t>
  </si>
  <si>
    <t>3112,4600,4938,4939,4940,5610,6772,7098,23586,64135,91543</t>
  </si>
  <si>
    <t>HLA-DOB,MX2,OAS1,OAS2,OAS3,EIF2AK2,STAT1,TLR3,RIGI,IFIH1,RSAD2</t>
  </si>
  <si>
    <t>9/80</t>
  </si>
  <si>
    <t>3434,4600,4938,4939,4940,5610,6772,11274,23586</t>
  </si>
  <si>
    <t>IFIT1,MX2,OAS1,OAS2,OAS3,EIF2AK2,STAT1,USP18,RIGI</t>
  </si>
  <si>
    <t>4938,4939,4940,5610,6772,23586,64135</t>
  </si>
  <si>
    <t>OAS1,OAS2,OAS3,EIF2AK2,STAT1,RIGI,IFIH1</t>
  </si>
  <si>
    <t>10/157</t>
  </si>
  <si>
    <t>3434,4600,4938,4939,4940,5610,6772,7098,23586,91543</t>
  </si>
  <si>
    <t>IFIT1,MX2,OAS1,OAS2,OAS3,EIF2AK2,STAT1,TLR3,RIGI,RSAD2</t>
  </si>
  <si>
    <t>9/139</t>
  </si>
  <si>
    <t>3304,4600,4938,4939,4940,5610,6772,23586,64135</t>
  </si>
  <si>
    <t>HSPA1B,MX2,OAS1,OAS2,OAS3,EIF2AK2,STAT1,RIGI,IFIH1</t>
  </si>
  <si>
    <t>9/92</t>
  </si>
  <si>
    <t>4938,4939,4940,6772,9830,10346,10475,53840,85363</t>
  </si>
  <si>
    <t>OAS1,OAS2,OAS3,STAT1,TRIM14,TRIM22,TRIM38,TRIM34,TRIM5</t>
  </si>
  <si>
    <t>8/136</t>
  </si>
  <si>
    <t>3304,4938,4939,4940,5610,6772,23586,64135</t>
  </si>
  <si>
    <t>HSPA1B,OAS1,OAS2,OAS3,EIF2AK2,STAT1,RIGI,IFIH1</t>
  </si>
  <si>
    <t>9/232</t>
  </si>
  <si>
    <t>4600,4938,4939,4940,5610,6772,7098,23586,64135</t>
  </si>
  <si>
    <t>MX2,OAS1,OAS2,OAS3,EIF2AK2,STAT1,TLR3,RIGI,IFIH1</t>
  </si>
  <si>
    <t>4/9</t>
  </si>
  <si>
    <t>4938,4939,4940,23586</t>
  </si>
  <si>
    <t>OAS1,OAS2,OAS3,RIGI</t>
  </si>
  <si>
    <t>6/72</t>
  </si>
  <si>
    <t>3434,4600,5610,6772,11274,23586</t>
  </si>
  <si>
    <t>IFIT1,MX2,EIF2AK2,STAT1,USP18,RIGI</t>
  </si>
  <si>
    <t>7/202</t>
  </si>
  <si>
    <t>3112,4938,4939,4940,5610,6772,23586</t>
  </si>
  <si>
    <t>HLA-DOB,OAS1,OAS2,OAS3,EIF2AK2,STAT1,RIGI</t>
  </si>
  <si>
    <t>9/512</t>
  </si>
  <si>
    <t>3112,4938,4939,4940,5610,6772,7098,23586,64135</t>
  </si>
  <si>
    <t>HLA-DOB,OAS1,OAS2,OAS3,EIF2AK2,STAT1,TLR3,RIGI,IFIH1</t>
  </si>
  <si>
    <t>7/186</t>
  </si>
  <si>
    <t>834,4938,4939,4940,6772,7099,10628</t>
  </si>
  <si>
    <t>CASP1,OAS1,OAS2,OAS3,STAT1,TLR4,TXNIP</t>
  </si>
  <si>
    <t>WP4341</t>
  </si>
  <si>
    <t>Non-genomic actions of 1,25 dihydroxyvitamin D3</t>
  </si>
  <si>
    <t>5/75</t>
  </si>
  <si>
    <t>4939,6772,7099,10964,91543</t>
  </si>
  <si>
    <t>OAS2,STAT1,TLR4,IFI44L,RSAD2</t>
  </si>
  <si>
    <t>4938,23586,25939,64135,684,834,861,9111,3434,4939,6772,10394,10410,10964,7098,54625,83666,51191</t>
  </si>
  <si>
    <t>OAS1,RIGI,SAMHD1,IFIH1,BST2,CASP1,RUNX1,NMI,IFIT1,OAS2,STAT1,PRG3,IFITM3,IFI44L,TLR3,PARP14,PARP9,HERC5</t>
  </si>
  <si>
    <t>6/40</t>
  </si>
  <si>
    <t>684,834,861,9111,23586,64135</t>
  </si>
  <si>
    <t>BST2,CASP1,RUNX1,NMI,RIGI,IFIH1</t>
  </si>
  <si>
    <t>9/218</t>
  </si>
  <si>
    <t>684,3434,4939,6772,10394,10410,10964,23586,64135</t>
  </si>
  <si>
    <t>BST2,IFIT1,OAS2,STAT1,PRG3,IFITM3,IFI44L,RIGI,IFIH1</t>
  </si>
  <si>
    <t>6772,7098,23586,64135</t>
  </si>
  <si>
    <t>STAT1,TLR3,RIGI,IFIH1</t>
  </si>
  <si>
    <t>7098,23586,64135</t>
  </si>
  <si>
    <t>TLR3,RIGI,IFIH1</t>
  </si>
  <si>
    <t>7/142</t>
  </si>
  <si>
    <t>684,834,9111,23586,54625,64135,83666</t>
  </si>
  <si>
    <t>BST2,CASP1,NMI,RIGI,PARP14,IFIH1,PARP9</t>
  </si>
  <si>
    <t>6/96</t>
  </si>
  <si>
    <t>WP5038</t>
  </si>
  <si>
    <t>Mitochondrial immune response to SARS-CoV-2</t>
  </si>
  <si>
    <t>3/33</t>
  </si>
  <si>
    <t>6/414</t>
  </si>
  <si>
    <t>861,6772,23586,54625,64135,83666</t>
  </si>
  <si>
    <t>RUNX1,STAT1,RIGI,PARP14,IFIH1,PARP9</t>
  </si>
  <si>
    <t>4/151</t>
  </si>
  <si>
    <t>5/299</t>
  </si>
  <si>
    <t>6772,23586,54625,64135,83666</t>
  </si>
  <si>
    <t>STAT1,RIGI,PARP14,IFIH1,PARP9</t>
  </si>
  <si>
    <t>4/162</t>
  </si>
  <si>
    <t>3/35</t>
  </si>
  <si>
    <t>23586,51191,64135</t>
  </si>
  <si>
    <t>RIGI,HERC5,IFIH1</t>
  </si>
  <si>
    <t>5/23</t>
  </si>
  <si>
    <t>3430,3434,3437,4938,6772,3433,5610</t>
  </si>
  <si>
    <t>IFI35,IFIT1,IFIT3,OAS1,STAT1,IFIT2,EIF2AK2</t>
  </si>
  <si>
    <t>3430,3434,3437,4938,6772</t>
  </si>
  <si>
    <t>IFI35,IFIT1,IFIT3,OAS1,STAT1</t>
  </si>
  <si>
    <t>4/37</t>
  </si>
  <si>
    <t>3433,4938,5610,6772</t>
  </si>
  <si>
    <t>IFIT2,OAS1,EIF2AK2,STAT1</t>
  </si>
  <si>
    <t>WP4298</t>
  </si>
  <si>
    <t>Acute viral myocarditis</t>
  </si>
  <si>
    <t>8/86</t>
  </si>
  <si>
    <t>27,595,834,840,1234,6772,7098,7099,5610,3710</t>
  </si>
  <si>
    <t>ABL2,CCND1,CASP1,CASP7,CCR5,STAT1,TLR3,TLR4,EIF2AK2,ITPR3</t>
  </si>
  <si>
    <t>27,595,834,840,1234,6772,7098,7099</t>
  </si>
  <si>
    <t>ABL2,CCND1,CASP1,CASP7,CCR5,STAT1,TLR3,TLR4</t>
  </si>
  <si>
    <t>hsa04217</t>
  </si>
  <si>
    <t>Necroptosis</t>
  </si>
  <si>
    <t>5/159</t>
  </si>
  <si>
    <t>834,5610,6772,7098,7099</t>
  </si>
  <si>
    <t>CASP1,EIF2AK2,STAT1,TLR3,TLR4</t>
  </si>
  <si>
    <t>6/194</t>
  </si>
  <si>
    <t>595,1234,3710,5610,6772,7098</t>
  </si>
  <si>
    <t>CCND1,CCR5,ITPR3,EIF2AK2,STAT1,TLR3</t>
  </si>
  <si>
    <t>WP4217</t>
  </si>
  <si>
    <t>Ebola virus infection in host</t>
  </si>
  <si>
    <t>6/129</t>
  </si>
  <si>
    <t>684,3112,5610,6772,7099,23586,1234,3304,3310,2214,840,861</t>
  </si>
  <si>
    <t>BST2,HLA-DOB,EIF2AK2,STAT1,TLR4,RIGI,CCR5,HSPA1B,HSPA6,FCGR3A,CASP7,RUNX1</t>
  </si>
  <si>
    <t>684,3112,5610,6772,7099,23586</t>
  </si>
  <si>
    <t>BST2,HLA-DOB,EIF2AK2,STAT1,TLR4,RIGI</t>
  </si>
  <si>
    <t>hsa05145</t>
  </si>
  <si>
    <t>Toxoplasmosis</t>
  </si>
  <si>
    <t>6/112</t>
  </si>
  <si>
    <t>1234,3112,3304,3310,6772,7099</t>
  </si>
  <si>
    <t>CCR5,HLA-DOB,HSPA1B,HSPA6,STAT1,TLR4</t>
  </si>
  <si>
    <t>hsa05140</t>
  </si>
  <si>
    <t>Leishmaniasis</t>
  </si>
  <si>
    <t>4/77</t>
  </si>
  <si>
    <t>2214,3112,6772,7099</t>
  </si>
  <si>
    <t>FCGR3A,HLA-DOB,STAT1,TLR4</t>
  </si>
  <si>
    <t>WP2328</t>
  </si>
  <si>
    <t>Allograft rejection</t>
  </si>
  <si>
    <t>3/90</t>
  </si>
  <si>
    <t>840,3112,6772</t>
  </si>
  <si>
    <t>CASP7,HLA-DOB,STAT1</t>
  </si>
  <si>
    <t>hsa04659</t>
  </si>
  <si>
    <t>Th17 cell differentiation</t>
  </si>
  <si>
    <t>3/108</t>
  </si>
  <si>
    <t>861,3112,6772</t>
  </si>
  <si>
    <t>RUNX1,HLA-DOB,STAT1</t>
  </si>
  <si>
    <t>5/57</t>
  </si>
  <si>
    <t>834,840,3304,3310,7099</t>
  </si>
  <si>
    <t>CASP1,CASP7,HSPA1B,HSPA6,TLR4</t>
  </si>
  <si>
    <t>R-HSA-196807</t>
  </si>
  <si>
    <t>Nicotinate metabolism</t>
  </si>
  <si>
    <t>3/31</t>
  </si>
  <si>
    <t>4907,54625,83666</t>
  </si>
  <si>
    <t>NT5E,PARP14,PARP9</t>
  </si>
  <si>
    <t>hsa03250</t>
  </si>
  <si>
    <t>Viral life cycle - HIV-1</t>
  </si>
  <si>
    <t>5/63</t>
  </si>
  <si>
    <t>684,1234,4600,25939,85363</t>
  </si>
  <si>
    <t>BST2,CCR5,MX2,SAMHD1,TRIM5</t>
  </si>
  <si>
    <t>WP5218</t>
  </si>
  <si>
    <t>Extrafollicular and follicular B cell activation by SARS-CoV-2</t>
  </si>
  <si>
    <t>604,3433,7099,9839,10673</t>
  </si>
  <si>
    <t>BCL6,IFIT2,TLR4,ZEB2,TNFSF13B</t>
  </si>
  <si>
    <t>R-HSA-9660826</t>
  </si>
  <si>
    <t>Purinergic signaling in leishmaniasis infection</t>
  </si>
  <si>
    <t>3/26</t>
  </si>
  <si>
    <t>834,4907,10628</t>
  </si>
  <si>
    <t>CASP1,NT5E,TXNIP</t>
  </si>
  <si>
    <t>R-HSA-9664424</t>
  </si>
  <si>
    <t>Cell recruitment (pro-inflammatory response)</t>
  </si>
  <si>
    <t>13/769</t>
  </si>
  <si>
    <t>2214,3112,3710,4008,6891,7099,11069,11118,27071,51191,55008,57674,151636</t>
  </si>
  <si>
    <t>FCGR3A,HLA-DOB,ITPR3,LMO7,TAP2,TLR4,RAPGEF4,BTN3A2,DAPP1,HERC5,HERC6,RNF213,DTX3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e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148"/>
  <sheetViews>
    <sheetView tabSelected="1" topLeftCell="A99" workbookViewId="0">
      <selection activeCell="D104" sqref="D104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27.426042089300001</v>
      </c>
      <c r="F2" s="2">
        <v>-23.861376024999998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27.426042089300001</v>
      </c>
      <c r="F3" s="2">
        <v>-23.861376024999998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10.1522662028</v>
      </c>
      <c r="F4" s="2">
        <v>-7.7188578826000001</v>
      </c>
      <c r="G4" t="s">
        <v>21</v>
      </c>
      <c r="H4" t="s">
        <v>22</v>
      </c>
      <c r="I4" t="s">
        <v>23</v>
      </c>
    </row>
    <row r="5" spans="1:9" x14ac:dyDescent="0.25">
      <c r="A5" t="s">
        <v>24</v>
      </c>
      <c r="B5" t="s">
        <v>10</v>
      </c>
      <c r="C5" t="s">
        <v>25</v>
      </c>
      <c r="D5" t="s">
        <v>26</v>
      </c>
      <c r="E5" s="2">
        <v>-26.990213539199999</v>
      </c>
      <c r="F5" s="2">
        <v>-23.726577470599999</v>
      </c>
      <c r="G5" t="s">
        <v>27</v>
      </c>
      <c r="H5" t="s">
        <v>28</v>
      </c>
      <c r="I5" t="s">
        <v>29</v>
      </c>
    </row>
    <row r="6" spans="1:9" x14ac:dyDescent="0.25">
      <c r="A6" t="s">
        <v>30</v>
      </c>
      <c r="B6" t="s">
        <v>10</v>
      </c>
      <c r="C6" t="s">
        <v>25</v>
      </c>
      <c r="D6" t="s">
        <v>26</v>
      </c>
      <c r="E6" s="2">
        <v>-26.990213539199999</v>
      </c>
      <c r="F6" s="2">
        <v>-23.726577470599999</v>
      </c>
      <c r="G6" t="s">
        <v>27</v>
      </c>
      <c r="H6" t="s">
        <v>31</v>
      </c>
      <c r="I6" t="s">
        <v>32</v>
      </c>
    </row>
    <row r="7" spans="1:9" x14ac:dyDescent="0.25">
      <c r="A7" t="s">
        <v>30</v>
      </c>
      <c r="B7" t="s">
        <v>10</v>
      </c>
      <c r="C7" t="s">
        <v>33</v>
      </c>
      <c r="D7" t="s">
        <v>34</v>
      </c>
      <c r="E7" s="2">
        <v>-22.1309502109</v>
      </c>
      <c r="F7" s="2">
        <v>-19.168344137999998</v>
      </c>
      <c r="G7" t="s">
        <v>35</v>
      </c>
      <c r="H7" t="s">
        <v>36</v>
      </c>
      <c r="I7" t="s">
        <v>37</v>
      </c>
    </row>
    <row r="8" spans="1:9" x14ac:dyDescent="0.25">
      <c r="A8" t="s">
        <v>30</v>
      </c>
      <c r="B8" t="s">
        <v>10</v>
      </c>
      <c r="C8" t="s">
        <v>38</v>
      </c>
      <c r="D8" t="s">
        <v>39</v>
      </c>
      <c r="E8" s="2">
        <v>-10.750385487699999</v>
      </c>
      <c r="F8" s="2">
        <v>-8.5474472594000002</v>
      </c>
      <c r="G8" t="s">
        <v>40</v>
      </c>
      <c r="H8" t="s">
        <v>41</v>
      </c>
      <c r="I8" t="s">
        <v>42</v>
      </c>
    </row>
    <row r="9" spans="1:9" x14ac:dyDescent="0.25">
      <c r="A9" t="s">
        <v>30</v>
      </c>
      <c r="B9" t="s">
        <v>43</v>
      </c>
      <c r="C9" t="s">
        <v>44</v>
      </c>
      <c r="D9" t="s">
        <v>45</v>
      </c>
      <c r="E9" s="2">
        <v>-10.4646920957</v>
      </c>
      <c r="F9" s="2">
        <v>-8.2979660402000004</v>
      </c>
      <c r="G9" t="s">
        <v>46</v>
      </c>
      <c r="H9" t="s">
        <v>47</v>
      </c>
      <c r="I9" t="s">
        <v>48</v>
      </c>
    </row>
    <row r="10" spans="1:9" x14ac:dyDescent="0.25">
      <c r="A10" t="s">
        <v>30</v>
      </c>
      <c r="B10" t="s">
        <v>43</v>
      </c>
      <c r="C10" t="s">
        <v>49</v>
      </c>
      <c r="D10" t="s">
        <v>50</v>
      </c>
      <c r="E10" s="2">
        <v>-9.7840604168999992</v>
      </c>
      <c r="F10" s="2">
        <v>-7.7107560465000002</v>
      </c>
      <c r="G10" t="s">
        <v>51</v>
      </c>
      <c r="H10" t="s">
        <v>52</v>
      </c>
      <c r="I10" t="s">
        <v>53</v>
      </c>
    </row>
    <row r="11" spans="1:9" x14ac:dyDescent="0.25">
      <c r="A11" t="s">
        <v>30</v>
      </c>
      <c r="B11" t="s">
        <v>43</v>
      </c>
      <c r="C11" t="s">
        <v>54</v>
      </c>
      <c r="D11" t="s">
        <v>55</v>
      </c>
      <c r="E11" s="2">
        <v>-9.5123997874999997</v>
      </c>
      <c r="F11" s="2">
        <v>-7.4792126403000001</v>
      </c>
      <c r="G11" t="s">
        <v>56</v>
      </c>
      <c r="H11" t="s">
        <v>57</v>
      </c>
      <c r="I11" t="s">
        <v>58</v>
      </c>
    </row>
    <row r="12" spans="1:9" x14ac:dyDescent="0.25">
      <c r="A12" t="s">
        <v>30</v>
      </c>
      <c r="B12" t="s">
        <v>43</v>
      </c>
      <c r="C12" t="s">
        <v>59</v>
      </c>
      <c r="D12" t="s">
        <v>60</v>
      </c>
      <c r="E12" s="2">
        <v>-9.4712762619999999</v>
      </c>
      <c r="F12" s="2">
        <v>-7.4506782421000004</v>
      </c>
      <c r="G12" t="s">
        <v>61</v>
      </c>
      <c r="H12" t="s">
        <v>62</v>
      </c>
      <c r="I12" t="s">
        <v>63</v>
      </c>
    </row>
    <row r="13" spans="1:9" x14ac:dyDescent="0.25">
      <c r="A13" t="s">
        <v>30</v>
      </c>
      <c r="B13" t="s">
        <v>64</v>
      </c>
      <c r="C13" t="s">
        <v>65</v>
      </c>
      <c r="D13" t="s">
        <v>66</v>
      </c>
      <c r="E13" s="2">
        <v>-8.9536030548000003</v>
      </c>
      <c r="F13" s="2">
        <v>-7.0017208471999997</v>
      </c>
      <c r="G13" t="s">
        <v>67</v>
      </c>
      <c r="H13" t="s">
        <v>68</v>
      </c>
      <c r="I13" t="s">
        <v>69</v>
      </c>
    </row>
    <row r="14" spans="1:9" x14ac:dyDescent="0.25">
      <c r="A14" t="s">
        <v>30</v>
      </c>
      <c r="B14" t="s">
        <v>64</v>
      </c>
      <c r="C14" t="s">
        <v>70</v>
      </c>
      <c r="D14" t="s">
        <v>71</v>
      </c>
      <c r="E14" s="2">
        <v>-8.2228018998000003</v>
      </c>
      <c r="F14" s="2">
        <v>-6.3208936673</v>
      </c>
      <c r="G14" t="s">
        <v>72</v>
      </c>
      <c r="H14" t="s">
        <v>73</v>
      </c>
      <c r="I14" t="s">
        <v>74</v>
      </c>
    </row>
    <row r="15" spans="1:9" x14ac:dyDescent="0.25">
      <c r="A15" t="s">
        <v>30</v>
      </c>
      <c r="B15" t="s">
        <v>43</v>
      </c>
      <c r="C15" t="s">
        <v>75</v>
      </c>
      <c r="D15" t="s">
        <v>76</v>
      </c>
      <c r="E15" s="2">
        <v>-7.5690738314999999</v>
      </c>
      <c r="F15" s="2">
        <v>-5.7119779433</v>
      </c>
      <c r="G15" t="s">
        <v>77</v>
      </c>
      <c r="H15" t="s">
        <v>78</v>
      </c>
      <c r="I15" t="s">
        <v>79</v>
      </c>
    </row>
    <row r="16" spans="1:9" x14ac:dyDescent="0.25">
      <c r="A16" t="s">
        <v>30</v>
      </c>
      <c r="B16" t="s">
        <v>10</v>
      </c>
      <c r="C16" t="s">
        <v>80</v>
      </c>
      <c r="D16" t="s">
        <v>81</v>
      </c>
      <c r="E16" s="2">
        <v>-7.3396094455999998</v>
      </c>
      <c r="F16" s="2">
        <v>-5.5388963487999998</v>
      </c>
      <c r="G16" t="s">
        <v>82</v>
      </c>
      <c r="H16" t="s">
        <v>83</v>
      </c>
      <c r="I16" t="s">
        <v>84</v>
      </c>
    </row>
    <row r="17" spans="1:9" x14ac:dyDescent="0.25">
      <c r="A17" t="s">
        <v>30</v>
      </c>
      <c r="B17" t="s">
        <v>64</v>
      </c>
      <c r="C17" t="s">
        <v>85</v>
      </c>
      <c r="D17" t="s">
        <v>86</v>
      </c>
      <c r="E17" s="2">
        <v>-6.7610749951000004</v>
      </c>
      <c r="F17" s="2">
        <v>-5.0352580215999998</v>
      </c>
      <c r="G17" t="s">
        <v>87</v>
      </c>
      <c r="H17" t="s">
        <v>88</v>
      </c>
      <c r="I17" t="s">
        <v>89</v>
      </c>
    </row>
    <row r="18" spans="1:9" x14ac:dyDescent="0.25">
      <c r="A18" t="s">
        <v>30</v>
      </c>
      <c r="B18" t="s">
        <v>64</v>
      </c>
      <c r="C18" t="s">
        <v>90</v>
      </c>
      <c r="D18" t="s">
        <v>91</v>
      </c>
      <c r="E18" s="2">
        <v>-6.2821909658999999</v>
      </c>
      <c r="F18" s="2">
        <v>-4.6260099204999996</v>
      </c>
      <c r="G18" t="s">
        <v>92</v>
      </c>
      <c r="H18" t="s">
        <v>93</v>
      </c>
      <c r="I18" t="s">
        <v>94</v>
      </c>
    </row>
    <row r="19" spans="1:9" x14ac:dyDescent="0.25">
      <c r="A19" t="s">
        <v>30</v>
      </c>
      <c r="B19" t="s">
        <v>64</v>
      </c>
      <c r="C19" t="s">
        <v>95</v>
      </c>
      <c r="D19" t="s">
        <v>96</v>
      </c>
      <c r="E19" s="2">
        <v>-5.5677836597999999</v>
      </c>
      <c r="F19" s="2">
        <v>-3.9987527901000002</v>
      </c>
      <c r="G19" t="s">
        <v>97</v>
      </c>
      <c r="H19" t="s">
        <v>98</v>
      </c>
      <c r="I19" t="s">
        <v>99</v>
      </c>
    </row>
    <row r="20" spans="1:9" x14ac:dyDescent="0.25">
      <c r="A20" t="s">
        <v>100</v>
      </c>
      <c r="B20" t="s">
        <v>64</v>
      </c>
      <c r="C20" t="s">
        <v>101</v>
      </c>
      <c r="D20" t="s">
        <v>102</v>
      </c>
      <c r="E20" s="2">
        <v>-15.3690546895</v>
      </c>
      <c r="F20" s="2">
        <v>-12.8043886252</v>
      </c>
      <c r="G20" t="s">
        <v>103</v>
      </c>
      <c r="H20" t="s">
        <v>104</v>
      </c>
      <c r="I20" t="s">
        <v>105</v>
      </c>
    </row>
    <row r="21" spans="1:9" x14ac:dyDescent="0.25">
      <c r="A21" t="s">
        <v>106</v>
      </c>
      <c r="B21" t="s">
        <v>64</v>
      </c>
      <c r="C21" t="s">
        <v>101</v>
      </c>
      <c r="D21" t="s">
        <v>102</v>
      </c>
      <c r="E21" s="2">
        <v>-15.3690546895</v>
      </c>
      <c r="F21" s="2">
        <v>-12.8043886252</v>
      </c>
      <c r="G21" t="s">
        <v>103</v>
      </c>
      <c r="H21" t="s">
        <v>107</v>
      </c>
      <c r="I21" t="s">
        <v>108</v>
      </c>
    </row>
    <row r="22" spans="1:9" x14ac:dyDescent="0.25">
      <c r="A22" t="s">
        <v>106</v>
      </c>
      <c r="B22" t="s">
        <v>64</v>
      </c>
      <c r="C22" t="s">
        <v>109</v>
      </c>
      <c r="D22" t="s">
        <v>110</v>
      </c>
      <c r="E22" s="2">
        <v>-13.668943734100001</v>
      </c>
      <c r="F22" s="2">
        <v>-11.183458915899999</v>
      </c>
      <c r="G22" t="s">
        <v>111</v>
      </c>
      <c r="H22" t="s">
        <v>112</v>
      </c>
      <c r="I22" t="s">
        <v>113</v>
      </c>
    </row>
    <row r="23" spans="1:9" x14ac:dyDescent="0.25">
      <c r="A23" t="s">
        <v>106</v>
      </c>
      <c r="B23" t="s">
        <v>43</v>
      </c>
      <c r="C23" t="s">
        <v>114</v>
      </c>
      <c r="D23" t="s">
        <v>115</v>
      </c>
      <c r="E23" s="2">
        <v>-11.8307096109</v>
      </c>
      <c r="F23" s="2">
        <v>-9.5447971476000006</v>
      </c>
      <c r="G23" t="s">
        <v>116</v>
      </c>
      <c r="H23" t="s">
        <v>117</v>
      </c>
      <c r="I23" t="s">
        <v>118</v>
      </c>
    </row>
    <row r="24" spans="1:9" x14ac:dyDescent="0.25">
      <c r="A24" t="s">
        <v>106</v>
      </c>
      <c r="B24" t="s">
        <v>43</v>
      </c>
      <c r="C24" t="s">
        <v>119</v>
      </c>
      <c r="D24" t="s">
        <v>120</v>
      </c>
      <c r="E24" s="2">
        <v>-10.8261540131</v>
      </c>
      <c r="F24" s="2">
        <v>-8.5837072434999993</v>
      </c>
      <c r="G24" t="s">
        <v>121</v>
      </c>
      <c r="H24" t="s">
        <v>122</v>
      </c>
      <c r="I24" t="s">
        <v>123</v>
      </c>
    </row>
    <row r="25" spans="1:9" x14ac:dyDescent="0.25">
      <c r="A25" t="s">
        <v>106</v>
      </c>
      <c r="B25" t="s">
        <v>43</v>
      </c>
      <c r="C25" t="s">
        <v>124</v>
      </c>
      <c r="D25" t="s">
        <v>125</v>
      </c>
      <c r="E25" s="2">
        <v>-7.3327104014</v>
      </c>
      <c r="F25" s="2">
        <v>-5.5388963487999998</v>
      </c>
      <c r="G25" t="s">
        <v>126</v>
      </c>
      <c r="H25" t="s">
        <v>127</v>
      </c>
      <c r="I25" t="s">
        <v>128</v>
      </c>
    </row>
    <row r="26" spans="1:9" x14ac:dyDescent="0.25">
      <c r="A26" t="s">
        <v>106</v>
      </c>
      <c r="B26" t="s">
        <v>10</v>
      </c>
      <c r="C26" t="s">
        <v>129</v>
      </c>
      <c r="D26" t="s">
        <v>130</v>
      </c>
      <c r="E26" s="2">
        <v>-6.5424965559999997</v>
      </c>
      <c r="F26" s="2">
        <v>-4.8586440839999998</v>
      </c>
      <c r="G26" t="s">
        <v>131</v>
      </c>
      <c r="H26" t="s">
        <v>132</v>
      </c>
      <c r="I26" t="s">
        <v>133</v>
      </c>
    </row>
    <row r="27" spans="1:9" x14ac:dyDescent="0.25">
      <c r="A27" t="s">
        <v>106</v>
      </c>
      <c r="B27" t="s">
        <v>43</v>
      </c>
      <c r="C27" t="s">
        <v>134</v>
      </c>
      <c r="D27" t="s">
        <v>135</v>
      </c>
      <c r="E27" s="2">
        <v>-4.4874417132</v>
      </c>
      <c r="F27" s="2">
        <v>-3.1017525962999999</v>
      </c>
      <c r="G27" t="s">
        <v>136</v>
      </c>
      <c r="H27" t="s">
        <v>137</v>
      </c>
      <c r="I27" t="s">
        <v>138</v>
      </c>
    </row>
    <row r="28" spans="1:9" x14ac:dyDescent="0.25">
      <c r="A28" t="s">
        <v>106</v>
      </c>
      <c r="B28" t="s">
        <v>43</v>
      </c>
      <c r="C28" t="s">
        <v>139</v>
      </c>
      <c r="D28" t="s">
        <v>140</v>
      </c>
      <c r="E28" s="2">
        <v>-4.4827494150999998</v>
      </c>
      <c r="F28" s="2">
        <v>-3.0999269387999999</v>
      </c>
      <c r="G28" t="s">
        <v>141</v>
      </c>
      <c r="H28" t="s">
        <v>142</v>
      </c>
      <c r="I28" t="s">
        <v>143</v>
      </c>
    </row>
    <row r="29" spans="1:9" x14ac:dyDescent="0.25">
      <c r="A29" t="s">
        <v>144</v>
      </c>
      <c r="B29" t="s">
        <v>64</v>
      </c>
      <c r="C29" t="s">
        <v>145</v>
      </c>
      <c r="D29" t="s">
        <v>146</v>
      </c>
      <c r="E29" s="2">
        <v>-14.1138069256</v>
      </c>
      <c r="F29" s="2">
        <v>-11.151200852700001</v>
      </c>
      <c r="G29" t="s">
        <v>147</v>
      </c>
      <c r="H29" t="s">
        <v>148</v>
      </c>
      <c r="I29" t="s">
        <v>149</v>
      </c>
    </row>
    <row r="30" spans="1:9" x14ac:dyDescent="0.25">
      <c r="A30" t="s">
        <v>150</v>
      </c>
      <c r="B30" t="s">
        <v>64</v>
      </c>
      <c r="C30" t="s">
        <v>145</v>
      </c>
      <c r="D30" t="s">
        <v>146</v>
      </c>
      <c r="E30" s="2">
        <v>-14.1138069256</v>
      </c>
      <c r="F30" s="2">
        <v>-11.151200852700001</v>
      </c>
      <c r="G30" t="s">
        <v>147</v>
      </c>
      <c r="H30" t="s">
        <v>148</v>
      </c>
      <c r="I30" t="s">
        <v>149</v>
      </c>
    </row>
    <row r="31" spans="1:9" x14ac:dyDescent="0.25">
      <c r="A31" t="s">
        <v>151</v>
      </c>
      <c r="B31" t="s">
        <v>43</v>
      </c>
      <c r="C31" t="s">
        <v>152</v>
      </c>
      <c r="D31" t="s">
        <v>153</v>
      </c>
      <c r="E31" s="2">
        <v>-13.9913540989</v>
      </c>
      <c r="F31" s="2">
        <v>-11.125658038999999</v>
      </c>
      <c r="G31" t="s">
        <v>154</v>
      </c>
      <c r="H31" t="s">
        <v>155</v>
      </c>
      <c r="I31" t="s">
        <v>156</v>
      </c>
    </row>
    <row r="32" spans="1:9" x14ac:dyDescent="0.25">
      <c r="A32" t="s">
        <v>157</v>
      </c>
      <c r="B32" t="s">
        <v>43</v>
      </c>
      <c r="C32" t="s">
        <v>152</v>
      </c>
      <c r="D32" t="s">
        <v>153</v>
      </c>
      <c r="E32" s="2">
        <v>-13.9913540989</v>
      </c>
      <c r="F32" s="2">
        <v>-11.125658038999999</v>
      </c>
      <c r="G32" t="s">
        <v>154</v>
      </c>
      <c r="H32" t="s">
        <v>158</v>
      </c>
      <c r="I32" t="s">
        <v>159</v>
      </c>
    </row>
    <row r="33" spans="1:9" x14ac:dyDescent="0.25">
      <c r="A33" t="s">
        <v>157</v>
      </c>
      <c r="B33" t="s">
        <v>43</v>
      </c>
      <c r="C33" t="s">
        <v>160</v>
      </c>
      <c r="D33" t="s">
        <v>161</v>
      </c>
      <c r="E33" s="2">
        <v>-13.3095412452</v>
      </c>
      <c r="F33" s="2">
        <v>-10.858818533199999</v>
      </c>
      <c r="G33" t="s">
        <v>162</v>
      </c>
      <c r="H33" t="s">
        <v>163</v>
      </c>
      <c r="I33" t="s">
        <v>164</v>
      </c>
    </row>
    <row r="34" spans="1:9" x14ac:dyDescent="0.25">
      <c r="A34" t="s">
        <v>157</v>
      </c>
      <c r="B34" t="s">
        <v>10</v>
      </c>
      <c r="C34" t="s">
        <v>165</v>
      </c>
      <c r="D34" t="s">
        <v>166</v>
      </c>
      <c r="E34" s="2">
        <v>-12.8562202544</v>
      </c>
      <c r="F34" s="2">
        <v>-10.467645449200001</v>
      </c>
      <c r="G34" t="s">
        <v>167</v>
      </c>
      <c r="H34" t="s">
        <v>168</v>
      </c>
      <c r="I34" t="s">
        <v>169</v>
      </c>
    </row>
    <row r="35" spans="1:9" x14ac:dyDescent="0.25">
      <c r="A35" t="s">
        <v>157</v>
      </c>
      <c r="B35" t="s">
        <v>64</v>
      </c>
      <c r="C35" t="s">
        <v>170</v>
      </c>
      <c r="D35" t="s">
        <v>171</v>
      </c>
      <c r="E35" s="2">
        <v>-11.964124351700001</v>
      </c>
      <c r="F35" s="2">
        <v>-9.6547307925000005</v>
      </c>
      <c r="G35" t="s">
        <v>172</v>
      </c>
      <c r="H35" t="s">
        <v>173</v>
      </c>
      <c r="I35" t="s">
        <v>174</v>
      </c>
    </row>
    <row r="36" spans="1:9" x14ac:dyDescent="0.25">
      <c r="A36" t="s">
        <v>157</v>
      </c>
      <c r="B36" t="s">
        <v>64</v>
      </c>
      <c r="C36" t="s">
        <v>175</v>
      </c>
      <c r="D36" t="s">
        <v>176</v>
      </c>
      <c r="E36" s="2">
        <v>-10.780566295</v>
      </c>
      <c r="F36" s="2">
        <v>-8.2159002308000009</v>
      </c>
      <c r="G36" t="s">
        <v>177</v>
      </c>
      <c r="H36" t="s">
        <v>178</v>
      </c>
      <c r="I36" t="s">
        <v>179</v>
      </c>
    </row>
    <row r="37" spans="1:9" x14ac:dyDescent="0.25">
      <c r="A37" t="s">
        <v>157</v>
      </c>
      <c r="B37" t="s">
        <v>43</v>
      </c>
      <c r="C37" t="s">
        <v>180</v>
      </c>
      <c r="D37" t="s">
        <v>181</v>
      </c>
      <c r="E37" s="2">
        <v>-10.764604050399999</v>
      </c>
      <c r="F37" s="2">
        <v>-8.5474472594000002</v>
      </c>
      <c r="G37" t="s">
        <v>182</v>
      </c>
      <c r="H37" t="s">
        <v>183</v>
      </c>
      <c r="I37" t="s">
        <v>184</v>
      </c>
    </row>
    <row r="38" spans="1:9" x14ac:dyDescent="0.25">
      <c r="A38" t="s">
        <v>157</v>
      </c>
      <c r="B38" t="s">
        <v>64</v>
      </c>
      <c r="C38" t="s">
        <v>185</v>
      </c>
      <c r="D38" t="s">
        <v>186</v>
      </c>
      <c r="E38" s="2">
        <v>-10.6301216952</v>
      </c>
      <c r="F38" s="2">
        <v>-8.4456668727000004</v>
      </c>
      <c r="G38" t="s">
        <v>187</v>
      </c>
      <c r="H38" t="s">
        <v>188</v>
      </c>
      <c r="I38" t="s">
        <v>189</v>
      </c>
    </row>
    <row r="39" spans="1:9" x14ac:dyDescent="0.25">
      <c r="A39" t="s">
        <v>157</v>
      </c>
      <c r="B39" t="s">
        <v>10</v>
      </c>
      <c r="C39" t="s">
        <v>190</v>
      </c>
      <c r="D39" t="s">
        <v>191</v>
      </c>
      <c r="E39" s="2">
        <v>-8.9909720492999998</v>
      </c>
      <c r="F39" s="2">
        <v>-7.0283659763999999</v>
      </c>
      <c r="G39" t="s">
        <v>192</v>
      </c>
      <c r="H39" t="s">
        <v>193</v>
      </c>
      <c r="I39" t="s">
        <v>194</v>
      </c>
    </row>
    <row r="40" spans="1:9" x14ac:dyDescent="0.25">
      <c r="A40" t="s">
        <v>157</v>
      </c>
      <c r="B40" t="s">
        <v>64</v>
      </c>
      <c r="C40" t="s">
        <v>195</v>
      </c>
      <c r="D40" t="s">
        <v>196</v>
      </c>
      <c r="E40" s="2">
        <v>-6.0630082544999997</v>
      </c>
      <c r="F40" s="2">
        <v>-4.4458913091000003</v>
      </c>
      <c r="G40" t="s">
        <v>197</v>
      </c>
      <c r="H40" t="s">
        <v>198</v>
      </c>
      <c r="I40" t="s">
        <v>199</v>
      </c>
    </row>
    <row r="41" spans="1:9" x14ac:dyDescent="0.25">
      <c r="A41" t="s">
        <v>157</v>
      </c>
      <c r="B41" t="s">
        <v>10</v>
      </c>
      <c r="C41" t="s">
        <v>200</v>
      </c>
      <c r="D41" t="s">
        <v>201</v>
      </c>
      <c r="E41" s="2">
        <v>-4.5617723084000001</v>
      </c>
      <c r="F41" s="2">
        <v>-3.1614590999000001</v>
      </c>
      <c r="G41" t="s">
        <v>202</v>
      </c>
      <c r="H41" t="s">
        <v>203</v>
      </c>
      <c r="I41" t="s">
        <v>204</v>
      </c>
    </row>
    <row r="42" spans="1:9" x14ac:dyDescent="0.25">
      <c r="A42" t="s">
        <v>157</v>
      </c>
      <c r="B42" t="s">
        <v>43</v>
      </c>
      <c r="C42" t="s">
        <v>205</v>
      </c>
      <c r="D42" t="s">
        <v>196</v>
      </c>
      <c r="E42" s="2">
        <v>-3.7480444909999999</v>
      </c>
      <c r="F42" s="2">
        <v>-2.5544462889999999</v>
      </c>
      <c r="G42" t="s">
        <v>206</v>
      </c>
      <c r="H42" t="s">
        <v>207</v>
      </c>
      <c r="I42" t="s">
        <v>208</v>
      </c>
    </row>
    <row r="43" spans="1:9" x14ac:dyDescent="0.25">
      <c r="A43" t="s">
        <v>157</v>
      </c>
      <c r="B43" t="s">
        <v>10</v>
      </c>
      <c r="C43" t="s">
        <v>209</v>
      </c>
      <c r="D43" t="s">
        <v>210</v>
      </c>
      <c r="E43" s="2">
        <v>-3.3127699925999998</v>
      </c>
      <c r="F43" s="2">
        <v>-2.2324037677000002</v>
      </c>
      <c r="G43" t="s">
        <v>211</v>
      </c>
      <c r="H43" t="s">
        <v>212</v>
      </c>
      <c r="I43" t="s">
        <v>213</v>
      </c>
    </row>
    <row r="44" spans="1:9" x14ac:dyDescent="0.25">
      <c r="A44" t="s">
        <v>214</v>
      </c>
      <c r="B44" t="s">
        <v>10</v>
      </c>
      <c r="C44" t="s">
        <v>215</v>
      </c>
      <c r="D44" t="s">
        <v>216</v>
      </c>
      <c r="E44" s="2">
        <v>-12.8600199083</v>
      </c>
      <c r="F44" s="2">
        <v>-10.467645449200001</v>
      </c>
      <c r="G44" t="s">
        <v>217</v>
      </c>
      <c r="H44" t="s">
        <v>218</v>
      </c>
      <c r="I44" t="s">
        <v>219</v>
      </c>
    </row>
    <row r="45" spans="1:9" x14ac:dyDescent="0.25">
      <c r="A45" t="s">
        <v>220</v>
      </c>
      <c r="B45" t="s">
        <v>10</v>
      </c>
      <c r="C45" t="s">
        <v>215</v>
      </c>
      <c r="D45" t="s">
        <v>216</v>
      </c>
      <c r="E45" s="2">
        <v>-12.8600199083</v>
      </c>
      <c r="F45" s="2">
        <v>-10.467645449200001</v>
      </c>
      <c r="G45" t="s">
        <v>217</v>
      </c>
      <c r="H45" t="s">
        <v>221</v>
      </c>
      <c r="I45" t="s">
        <v>222</v>
      </c>
    </row>
    <row r="46" spans="1:9" x14ac:dyDescent="0.25">
      <c r="A46" t="s">
        <v>220</v>
      </c>
      <c r="B46" t="s">
        <v>10</v>
      </c>
      <c r="C46" t="s">
        <v>223</v>
      </c>
      <c r="D46" t="s">
        <v>224</v>
      </c>
      <c r="E46" s="2">
        <v>-8.5935043149000006</v>
      </c>
      <c r="F46" s="2">
        <v>-6.6722909270999997</v>
      </c>
      <c r="G46" t="s">
        <v>225</v>
      </c>
      <c r="H46" t="s">
        <v>226</v>
      </c>
      <c r="I46" t="s">
        <v>227</v>
      </c>
    </row>
    <row r="47" spans="1:9" x14ac:dyDescent="0.25">
      <c r="A47" t="s">
        <v>220</v>
      </c>
      <c r="B47" t="s">
        <v>10</v>
      </c>
      <c r="C47" t="s">
        <v>228</v>
      </c>
      <c r="D47" t="s">
        <v>229</v>
      </c>
      <c r="E47" s="2">
        <v>-7.8497867632</v>
      </c>
      <c r="F47" s="2">
        <v>-5.9663619363000002</v>
      </c>
      <c r="G47" t="s">
        <v>230</v>
      </c>
      <c r="H47" t="s">
        <v>231</v>
      </c>
      <c r="I47" t="s">
        <v>232</v>
      </c>
    </row>
    <row r="48" spans="1:9" x14ac:dyDescent="0.25">
      <c r="A48" t="s">
        <v>220</v>
      </c>
      <c r="B48" t="s">
        <v>10</v>
      </c>
      <c r="C48" t="s">
        <v>233</v>
      </c>
      <c r="D48" t="s">
        <v>234</v>
      </c>
      <c r="E48" s="2">
        <v>-6.9042257600000001</v>
      </c>
      <c r="F48" s="2">
        <v>-5.1656344984000002</v>
      </c>
      <c r="G48" t="s">
        <v>235</v>
      </c>
      <c r="H48" t="s">
        <v>236</v>
      </c>
      <c r="I48" t="s">
        <v>237</v>
      </c>
    </row>
    <row r="49" spans="1:9" x14ac:dyDescent="0.25">
      <c r="A49" t="s">
        <v>220</v>
      </c>
      <c r="B49" t="s">
        <v>10</v>
      </c>
      <c r="C49" t="s">
        <v>238</v>
      </c>
      <c r="D49" t="s">
        <v>239</v>
      </c>
      <c r="E49" s="2">
        <v>-4.2439377997000003</v>
      </c>
      <c r="F49" s="2">
        <v>-2.9299362579000001</v>
      </c>
      <c r="G49" t="s">
        <v>240</v>
      </c>
      <c r="H49" t="s">
        <v>241</v>
      </c>
      <c r="I49" t="s">
        <v>242</v>
      </c>
    </row>
    <row r="50" spans="1:9" x14ac:dyDescent="0.25">
      <c r="A50" t="s">
        <v>220</v>
      </c>
      <c r="B50" t="s">
        <v>10</v>
      </c>
      <c r="C50" t="s">
        <v>243</v>
      </c>
      <c r="D50" t="s">
        <v>244</v>
      </c>
      <c r="E50" s="2">
        <v>-4.0335208452</v>
      </c>
      <c r="F50" s="2">
        <v>-2.7806086419999998</v>
      </c>
      <c r="G50" t="s">
        <v>245</v>
      </c>
      <c r="H50" t="s">
        <v>246</v>
      </c>
      <c r="I50" t="s">
        <v>247</v>
      </c>
    </row>
    <row r="51" spans="1:9" x14ac:dyDescent="0.25">
      <c r="A51" t="s">
        <v>220</v>
      </c>
      <c r="B51" t="s">
        <v>10</v>
      </c>
      <c r="C51" t="s">
        <v>248</v>
      </c>
      <c r="D51" t="s">
        <v>249</v>
      </c>
      <c r="E51" s="2">
        <v>-3.8204166373000001</v>
      </c>
      <c r="F51" s="2">
        <v>-2.6174784089999998</v>
      </c>
      <c r="G51" t="s">
        <v>250</v>
      </c>
      <c r="H51" t="s">
        <v>241</v>
      </c>
      <c r="I51" t="s">
        <v>242</v>
      </c>
    </row>
    <row r="52" spans="1:9" x14ac:dyDescent="0.25">
      <c r="A52" t="s">
        <v>251</v>
      </c>
      <c r="B52" t="s">
        <v>64</v>
      </c>
      <c r="C52" t="s">
        <v>252</v>
      </c>
      <c r="D52" t="s">
        <v>253</v>
      </c>
      <c r="E52" s="2">
        <v>-12.548556917200001</v>
      </c>
      <c r="F52" s="2">
        <v>-9.8344489202999998</v>
      </c>
      <c r="G52" t="s">
        <v>254</v>
      </c>
      <c r="H52" t="s">
        <v>255</v>
      </c>
      <c r="I52" t="s">
        <v>256</v>
      </c>
    </row>
    <row r="53" spans="1:9" x14ac:dyDescent="0.25">
      <c r="A53" t="s">
        <v>257</v>
      </c>
      <c r="B53" t="s">
        <v>64</v>
      </c>
      <c r="C53" t="s">
        <v>252</v>
      </c>
      <c r="D53" t="s">
        <v>253</v>
      </c>
      <c r="E53" s="2">
        <v>-12.548556917200001</v>
      </c>
      <c r="F53" s="2">
        <v>-9.8344489202999998</v>
      </c>
      <c r="G53" t="s">
        <v>254</v>
      </c>
      <c r="H53" t="s">
        <v>255</v>
      </c>
      <c r="I53" t="s">
        <v>256</v>
      </c>
    </row>
    <row r="54" spans="1:9" x14ac:dyDescent="0.25">
      <c r="A54" t="s">
        <v>258</v>
      </c>
      <c r="B54" t="s">
        <v>10</v>
      </c>
      <c r="C54" t="s">
        <v>259</v>
      </c>
      <c r="D54" t="s">
        <v>260</v>
      </c>
      <c r="E54" s="2">
        <v>-10.3277573412</v>
      </c>
      <c r="F54" s="2">
        <v>-8.1780646248999993</v>
      </c>
      <c r="G54" t="s">
        <v>261</v>
      </c>
      <c r="H54" t="s">
        <v>262</v>
      </c>
      <c r="I54" t="s">
        <v>263</v>
      </c>
    </row>
    <row r="55" spans="1:9" x14ac:dyDescent="0.25">
      <c r="A55" t="s">
        <v>264</v>
      </c>
      <c r="B55" t="s">
        <v>10</v>
      </c>
      <c r="C55" t="s">
        <v>259</v>
      </c>
      <c r="D55" t="s">
        <v>260</v>
      </c>
      <c r="E55" s="2">
        <v>-10.3277573412</v>
      </c>
      <c r="F55" s="2">
        <v>-8.1780646248999993</v>
      </c>
      <c r="G55" t="s">
        <v>261</v>
      </c>
      <c r="H55" t="s">
        <v>265</v>
      </c>
      <c r="I55" t="s">
        <v>266</v>
      </c>
    </row>
    <row r="56" spans="1:9" x14ac:dyDescent="0.25">
      <c r="A56" t="s">
        <v>264</v>
      </c>
      <c r="B56" t="s">
        <v>43</v>
      </c>
      <c r="C56" t="s">
        <v>267</v>
      </c>
      <c r="D56" t="s">
        <v>268</v>
      </c>
      <c r="E56" s="2">
        <v>-9.9860365763000001</v>
      </c>
      <c r="F56" s="2">
        <v>-7.8984917668000003</v>
      </c>
      <c r="G56" t="s">
        <v>269</v>
      </c>
      <c r="H56" t="s">
        <v>270</v>
      </c>
      <c r="I56" t="s">
        <v>271</v>
      </c>
    </row>
    <row r="57" spans="1:9" x14ac:dyDescent="0.25">
      <c r="A57" t="s">
        <v>264</v>
      </c>
      <c r="B57" t="s">
        <v>43</v>
      </c>
      <c r="C57" t="s">
        <v>272</v>
      </c>
      <c r="D57" t="s">
        <v>273</v>
      </c>
      <c r="E57" s="2">
        <v>-7.6457088446999997</v>
      </c>
      <c r="F57" s="2">
        <v>-5.7800127848000002</v>
      </c>
      <c r="G57" t="s">
        <v>274</v>
      </c>
      <c r="H57" t="s">
        <v>275</v>
      </c>
      <c r="I57" t="s">
        <v>276</v>
      </c>
    </row>
    <row r="58" spans="1:9" x14ac:dyDescent="0.25">
      <c r="A58" t="s">
        <v>264</v>
      </c>
      <c r="B58" t="s">
        <v>43</v>
      </c>
      <c r="C58" t="s">
        <v>277</v>
      </c>
      <c r="D58" t="s">
        <v>278</v>
      </c>
      <c r="E58" s="2">
        <v>-6.4540772183000001</v>
      </c>
      <c r="F58" s="2">
        <v>-4.7815057567999997</v>
      </c>
      <c r="G58" t="s">
        <v>279</v>
      </c>
      <c r="H58" t="s">
        <v>280</v>
      </c>
      <c r="I58" t="s">
        <v>281</v>
      </c>
    </row>
    <row r="59" spans="1:9" x14ac:dyDescent="0.25">
      <c r="A59" t="s">
        <v>264</v>
      </c>
      <c r="B59" t="s">
        <v>43</v>
      </c>
      <c r="C59" t="s">
        <v>282</v>
      </c>
      <c r="D59" t="s">
        <v>283</v>
      </c>
      <c r="E59" s="2">
        <v>-6.1368291693000003</v>
      </c>
      <c r="F59" s="2">
        <v>-4.5066615563000001</v>
      </c>
      <c r="G59" t="s">
        <v>284</v>
      </c>
      <c r="H59" t="s">
        <v>285</v>
      </c>
      <c r="I59" t="s">
        <v>286</v>
      </c>
    </row>
    <row r="60" spans="1:9" x14ac:dyDescent="0.25">
      <c r="A60" t="s">
        <v>264</v>
      </c>
      <c r="B60" t="s">
        <v>43</v>
      </c>
      <c r="C60" t="s">
        <v>287</v>
      </c>
      <c r="D60" t="s">
        <v>288</v>
      </c>
      <c r="E60" s="2">
        <v>-6.1368291693000003</v>
      </c>
      <c r="F60" s="2">
        <v>-4.5066615563000001</v>
      </c>
      <c r="G60" t="s">
        <v>284</v>
      </c>
      <c r="H60" t="s">
        <v>275</v>
      </c>
      <c r="I60" t="s">
        <v>276</v>
      </c>
    </row>
    <row r="61" spans="1:9" x14ac:dyDescent="0.25">
      <c r="A61" t="s">
        <v>264</v>
      </c>
      <c r="B61" t="s">
        <v>43</v>
      </c>
      <c r="C61" t="s">
        <v>289</v>
      </c>
      <c r="D61" t="s">
        <v>290</v>
      </c>
      <c r="E61" s="2">
        <v>-4.9853908571999996</v>
      </c>
      <c r="F61" s="2">
        <v>-3.4926068001999999</v>
      </c>
      <c r="G61" t="s">
        <v>291</v>
      </c>
      <c r="H61" t="s">
        <v>292</v>
      </c>
      <c r="I61" t="s">
        <v>293</v>
      </c>
    </row>
    <row r="62" spans="1:9" x14ac:dyDescent="0.25">
      <c r="A62" t="s">
        <v>264</v>
      </c>
      <c r="B62" t="s">
        <v>10</v>
      </c>
      <c r="C62" t="s">
        <v>294</v>
      </c>
      <c r="D62" t="s">
        <v>295</v>
      </c>
      <c r="E62" s="2">
        <v>-4.7520419651000001</v>
      </c>
      <c r="F62" s="2">
        <v>-3.3209148092</v>
      </c>
      <c r="G62" t="s">
        <v>296</v>
      </c>
      <c r="H62" t="s">
        <v>297</v>
      </c>
      <c r="I62" t="s">
        <v>298</v>
      </c>
    </row>
    <row r="63" spans="1:9" x14ac:dyDescent="0.25">
      <c r="A63" t="s">
        <v>264</v>
      </c>
      <c r="B63" t="s">
        <v>43</v>
      </c>
      <c r="C63" t="s">
        <v>299</v>
      </c>
      <c r="D63" t="s">
        <v>300</v>
      </c>
      <c r="E63" s="2">
        <v>-4.4736762976</v>
      </c>
      <c r="F63" s="2">
        <v>-3.0987277523999999</v>
      </c>
      <c r="G63" t="s">
        <v>301</v>
      </c>
      <c r="H63" t="s">
        <v>302</v>
      </c>
      <c r="I63" t="s">
        <v>303</v>
      </c>
    </row>
    <row r="64" spans="1:9" x14ac:dyDescent="0.25">
      <c r="A64" t="s">
        <v>264</v>
      </c>
      <c r="B64" t="s">
        <v>64</v>
      </c>
      <c r="C64" t="s">
        <v>304</v>
      </c>
      <c r="D64" t="s">
        <v>278</v>
      </c>
      <c r="E64" s="2">
        <v>-4.3357750835999997</v>
      </c>
      <c r="F64" s="2">
        <v>-2.9925304932999999</v>
      </c>
      <c r="G64" t="s">
        <v>305</v>
      </c>
      <c r="H64" t="s">
        <v>306</v>
      </c>
      <c r="I64" t="s">
        <v>307</v>
      </c>
    </row>
    <row r="65" spans="1:9" x14ac:dyDescent="0.25">
      <c r="A65" t="s">
        <v>264</v>
      </c>
      <c r="B65" t="s">
        <v>10</v>
      </c>
      <c r="C65" t="s">
        <v>308</v>
      </c>
      <c r="D65" t="s">
        <v>309</v>
      </c>
      <c r="E65" s="2">
        <v>-3.6228074933999999</v>
      </c>
      <c r="F65" s="2">
        <v>-2.4473075135000002</v>
      </c>
      <c r="G65" t="s">
        <v>310</v>
      </c>
      <c r="H65" t="s">
        <v>297</v>
      </c>
      <c r="I65" t="s">
        <v>298</v>
      </c>
    </row>
    <row r="66" spans="1:9" x14ac:dyDescent="0.25">
      <c r="A66" t="s">
        <v>264</v>
      </c>
      <c r="B66" t="s">
        <v>10</v>
      </c>
      <c r="C66" t="s">
        <v>311</v>
      </c>
      <c r="D66" t="s">
        <v>312</v>
      </c>
      <c r="E66" s="2">
        <v>-3.5055797434999998</v>
      </c>
      <c r="F66" s="2">
        <v>-2.3619801742000002</v>
      </c>
      <c r="G66" t="s">
        <v>313</v>
      </c>
      <c r="H66" t="s">
        <v>314</v>
      </c>
      <c r="I66" t="s">
        <v>315</v>
      </c>
    </row>
    <row r="67" spans="1:9" x14ac:dyDescent="0.25">
      <c r="A67" t="s">
        <v>264</v>
      </c>
      <c r="B67" t="s">
        <v>43</v>
      </c>
      <c r="C67" t="s">
        <v>316</v>
      </c>
      <c r="D67" t="s">
        <v>317</v>
      </c>
      <c r="E67" s="2">
        <v>-3.1341506896000002</v>
      </c>
      <c r="F67" s="2">
        <v>-2.0906227090999998</v>
      </c>
      <c r="G67" t="s">
        <v>318</v>
      </c>
      <c r="H67" t="s">
        <v>319</v>
      </c>
      <c r="I67" t="s">
        <v>320</v>
      </c>
    </row>
    <row r="68" spans="1:9" x14ac:dyDescent="0.25">
      <c r="A68" t="s">
        <v>321</v>
      </c>
      <c r="B68" t="s">
        <v>64</v>
      </c>
      <c r="C68" t="s">
        <v>322</v>
      </c>
      <c r="D68" t="s">
        <v>323</v>
      </c>
      <c r="E68" s="2">
        <v>-9.3907804544999998</v>
      </c>
      <c r="F68" s="2">
        <v>-7.3824168910000001</v>
      </c>
      <c r="G68" t="s">
        <v>324</v>
      </c>
      <c r="H68" t="s">
        <v>325</v>
      </c>
      <c r="I68" t="s">
        <v>326</v>
      </c>
    </row>
    <row r="69" spans="1:9" x14ac:dyDescent="0.25">
      <c r="A69" t="s">
        <v>327</v>
      </c>
      <c r="B69" t="s">
        <v>64</v>
      </c>
      <c r="C69" t="s">
        <v>322</v>
      </c>
      <c r="D69" t="s">
        <v>323</v>
      </c>
      <c r="E69" s="2">
        <v>-9.3907804544999998</v>
      </c>
      <c r="F69" s="2">
        <v>-7.3824168910000001</v>
      </c>
      <c r="G69" t="s">
        <v>324</v>
      </c>
      <c r="H69" t="s">
        <v>328</v>
      </c>
      <c r="I69" t="s">
        <v>329</v>
      </c>
    </row>
    <row r="70" spans="1:9" x14ac:dyDescent="0.25">
      <c r="A70" t="s">
        <v>327</v>
      </c>
      <c r="B70" t="s">
        <v>43</v>
      </c>
      <c r="C70" t="s">
        <v>330</v>
      </c>
      <c r="D70" t="s">
        <v>331</v>
      </c>
      <c r="E70" s="2">
        <v>-6.5614274110000004</v>
      </c>
      <c r="F70" s="2">
        <v>-4.8718226100999997</v>
      </c>
      <c r="G70" t="s">
        <v>332</v>
      </c>
      <c r="H70" t="s">
        <v>333</v>
      </c>
      <c r="I70" t="s">
        <v>334</v>
      </c>
    </row>
    <row r="71" spans="1:9" x14ac:dyDescent="0.25">
      <c r="A71" t="s">
        <v>327</v>
      </c>
      <c r="B71" t="s">
        <v>10</v>
      </c>
      <c r="C71" t="s">
        <v>335</v>
      </c>
      <c r="D71" t="s">
        <v>336</v>
      </c>
      <c r="E71" s="2">
        <v>-3.9478310992000001</v>
      </c>
      <c r="F71" s="2">
        <v>-2.7074474901999999</v>
      </c>
      <c r="G71" t="s">
        <v>337</v>
      </c>
      <c r="H71" t="s">
        <v>338</v>
      </c>
      <c r="I71" t="s">
        <v>339</v>
      </c>
    </row>
    <row r="72" spans="1:9" x14ac:dyDescent="0.25">
      <c r="A72" t="s">
        <v>327</v>
      </c>
      <c r="B72" t="s">
        <v>10</v>
      </c>
      <c r="C72" t="s">
        <v>340</v>
      </c>
      <c r="D72" t="s">
        <v>341</v>
      </c>
      <c r="E72" s="2">
        <v>-3.6616660055999999</v>
      </c>
      <c r="F72" s="2">
        <v>-2.4835521334999999</v>
      </c>
      <c r="G72" t="s">
        <v>342</v>
      </c>
      <c r="H72" t="s">
        <v>343</v>
      </c>
      <c r="I72" t="s">
        <v>344</v>
      </c>
    </row>
    <row r="73" spans="1:9" x14ac:dyDescent="0.25">
      <c r="A73" t="s">
        <v>327</v>
      </c>
      <c r="B73" t="s">
        <v>10</v>
      </c>
      <c r="C73" t="s">
        <v>345</v>
      </c>
      <c r="D73" t="s">
        <v>346</v>
      </c>
      <c r="E73" s="2">
        <v>-3.5069210005000002</v>
      </c>
      <c r="F73" s="2">
        <v>-2.0200670511999999</v>
      </c>
      <c r="G73" t="s">
        <v>347</v>
      </c>
      <c r="H73" t="s">
        <v>348</v>
      </c>
      <c r="I73" t="s">
        <v>349</v>
      </c>
    </row>
    <row r="74" spans="1:9" x14ac:dyDescent="0.25">
      <c r="A74" t="s">
        <v>327</v>
      </c>
      <c r="B74" t="s">
        <v>10</v>
      </c>
      <c r="C74" t="s">
        <v>350</v>
      </c>
      <c r="D74" t="s">
        <v>351</v>
      </c>
      <c r="E74" s="2">
        <v>-3.4296800108999999</v>
      </c>
      <c r="F74" s="2">
        <v>-1.9688176676</v>
      </c>
      <c r="G74" t="s">
        <v>352</v>
      </c>
      <c r="H74" t="s">
        <v>353</v>
      </c>
      <c r="I74" t="s">
        <v>354</v>
      </c>
    </row>
    <row r="75" spans="1:9" x14ac:dyDescent="0.25">
      <c r="A75" t="s">
        <v>327</v>
      </c>
      <c r="B75" t="s">
        <v>10</v>
      </c>
      <c r="C75" t="s">
        <v>355</v>
      </c>
      <c r="D75" t="s">
        <v>356</v>
      </c>
      <c r="E75" s="2">
        <v>-3.4079175356999998</v>
      </c>
      <c r="F75" s="2">
        <v>-2.2965308523000001</v>
      </c>
      <c r="G75" t="s">
        <v>357</v>
      </c>
      <c r="H75" t="s">
        <v>358</v>
      </c>
      <c r="I75" t="s">
        <v>359</v>
      </c>
    </row>
    <row r="76" spans="1:9" x14ac:dyDescent="0.25">
      <c r="A76" t="s">
        <v>327</v>
      </c>
      <c r="B76" t="s">
        <v>43</v>
      </c>
      <c r="C76" t="s">
        <v>360</v>
      </c>
      <c r="D76" t="s">
        <v>361</v>
      </c>
      <c r="E76" s="2">
        <v>-3.3510706585999999</v>
      </c>
      <c r="F76" s="2">
        <v>-2.2551053579999998</v>
      </c>
      <c r="G76" t="s">
        <v>362</v>
      </c>
      <c r="H76" t="s">
        <v>363</v>
      </c>
      <c r="I76" t="s">
        <v>364</v>
      </c>
    </row>
    <row r="77" spans="1:9" x14ac:dyDescent="0.25">
      <c r="A77" t="s">
        <v>327</v>
      </c>
      <c r="B77" t="s">
        <v>10</v>
      </c>
      <c r="C77" t="s">
        <v>365</v>
      </c>
      <c r="D77" t="s">
        <v>366</v>
      </c>
      <c r="E77" s="2">
        <v>-3.0541852885999998</v>
      </c>
      <c r="F77" s="2">
        <v>-2.0317349508000002</v>
      </c>
      <c r="G77" t="s">
        <v>240</v>
      </c>
      <c r="H77" t="s">
        <v>367</v>
      </c>
      <c r="I77" t="s">
        <v>368</v>
      </c>
    </row>
    <row r="78" spans="1:9" x14ac:dyDescent="0.25">
      <c r="A78" t="s">
        <v>327</v>
      </c>
      <c r="B78" t="s">
        <v>10</v>
      </c>
      <c r="C78" t="s">
        <v>369</v>
      </c>
      <c r="D78" t="s">
        <v>370</v>
      </c>
      <c r="E78" s="2">
        <v>-3.0541852885999998</v>
      </c>
      <c r="F78" s="2">
        <v>-2.0317349508000002</v>
      </c>
      <c r="G78" t="s">
        <v>240</v>
      </c>
      <c r="H78" t="s">
        <v>367</v>
      </c>
      <c r="I78" t="s">
        <v>368</v>
      </c>
    </row>
    <row r="79" spans="1:9" x14ac:dyDescent="0.25">
      <c r="A79" t="s">
        <v>327</v>
      </c>
      <c r="B79" t="s">
        <v>64</v>
      </c>
      <c r="C79" t="s">
        <v>371</v>
      </c>
      <c r="D79" t="s">
        <v>372</v>
      </c>
      <c r="E79" s="2">
        <v>-3.0541852885999998</v>
      </c>
      <c r="F79" s="2">
        <v>-2.0317349508000002</v>
      </c>
      <c r="G79" t="s">
        <v>240</v>
      </c>
      <c r="H79" t="s">
        <v>373</v>
      </c>
      <c r="I79" t="s">
        <v>374</v>
      </c>
    </row>
    <row r="80" spans="1:9" x14ac:dyDescent="0.25">
      <c r="A80" t="s">
        <v>327</v>
      </c>
      <c r="B80" t="s">
        <v>10</v>
      </c>
      <c r="C80" t="s">
        <v>375</v>
      </c>
      <c r="D80" t="s">
        <v>376</v>
      </c>
      <c r="E80" s="2">
        <v>-3.0342502869999999</v>
      </c>
      <c r="F80" s="2">
        <v>-2.0198125758000001</v>
      </c>
      <c r="G80" t="s">
        <v>377</v>
      </c>
      <c r="H80" t="s">
        <v>378</v>
      </c>
      <c r="I80" t="s">
        <v>379</v>
      </c>
    </row>
    <row r="81" spans="1:9" x14ac:dyDescent="0.25">
      <c r="A81" t="s">
        <v>380</v>
      </c>
      <c r="B81" t="s">
        <v>64</v>
      </c>
      <c r="C81" t="s">
        <v>381</v>
      </c>
      <c r="D81" t="s">
        <v>382</v>
      </c>
      <c r="E81" s="2">
        <v>-9.1083235337000001</v>
      </c>
      <c r="F81" s="2">
        <v>-6.7741063908000001</v>
      </c>
      <c r="G81" t="s">
        <v>383</v>
      </c>
      <c r="H81" t="s">
        <v>384</v>
      </c>
      <c r="I81" t="s">
        <v>385</v>
      </c>
    </row>
    <row r="82" spans="1:9" x14ac:dyDescent="0.25">
      <c r="A82" t="s">
        <v>386</v>
      </c>
      <c r="B82" t="s">
        <v>64</v>
      </c>
      <c r="C82" t="s">
        <v>381</v>
      </c>
      <c r="D82" t="s">
        <v>382</v>
      </c>
      <c r="E82" s="2">
        <v>-9.1083235337000001</v>
      </c>
      <c r="F82" s="2">
        <v>-6.7741063908000001</v>
      </c>
      <c r="G82" t="s">
        <v>383</v>
      </c>
      <c r="H82" t="s">
        <v>384</v>
      </c>
      <c r="I82" t="s">
        <v>385</v>
      </c>
    </row>
    <row r="83" spans="1:9" x14ac:dyDescent="0.25">
      <c r="A83" t="s">
        <v>387</v>
      </c>
      <c r="B83" t="s">
        <v>64</v>
      </c>
      <c r="C83" t="s">
        <v>388</v>
      </c>
      <c r="D83" t="s">
        <v>389</v>
      </c>
      <c r="E83" s="2">
        <v>-8.6619690403000007</v>
      </c>
      <c r="F83" s="2">
        <v>-6.7307714316</v>
      </c>
      <c r="G83" t="s">
        <v>390</v>
      </c>
      <c r="H83" t="s">
        <v>391</v>
      </c>
      <c r="I83" t="s">
        <v>392</v>
      </c>
    </row>
    <row r="84" spans="1:9" x14ac:dyDescent="0.25">
      <c r="A84" t="s">
        <v>393</v>
      </c>
      <c r="B84" t="s">
        <v>64</v>
      </c>
      <c r="C84" t="s">
        <v>388</v>
      </c>
      <c r="D84" t="s">
        <v>389</v>
      </c>
      <c r="E84" s="2">
        <v>-8.6619690403000007</v>
      </c>
      <c r="F84" s="2">
        <v>-6.7307714316</v>
      </c>
      <c r="G84" t="s">
        <v>390</v>
      </c>
      <c r="H84" t="s">
        <v>394</v>
      </c>
      <c r="I84" t="s">
        <v>395</v>
      </c>
    </row>
    <row r="85" spans="1:9" x14ac:dyDescent="0.25">
      <c r="A85" t="s">
        <v>393</v>
      </c>
      <c r="B85" t="s">
        <v>64</v>
      </c>
      <c r="C85" t="s">
        <v>396</v>
      </c>
      <c r="D85" t="s">
        <v>397</v>
      </c>
      <c r="E85" s="2">
        <v>-5.9359585205999998</v>
      </c>
      <c r="F85" s="2">
        <v>-4.3350802837</v>
      </c>
      <c r="G85" t="s">
        <v>398</v>
      </c>
      <c r="H85" t="s">
        <v>399</v>
      </c>
      <c r="I85" t="s">
        <v>400</v>
      </c>
    </row>
    <row r="86" spans="1:9" x14ac:dyDescent="0.25">
      <c r="A86" t="s">
        <v>393</v>
      </c>
      <c r="B86" t="s">
        <v>43</v>
      </c>
      <c r="C86" t="s">
        <v>401</v>
      </c>
      <c r="D86" t="s">
        <v>402</v>
      </c>
      <c r="E86" s="2">
        <v>-5.7065157522999996</v>
      </c>
      <c r="F86" s="2">
        <v>-3.8578530316999999</v>
      </c>
      <c r="G86" t="s">
        <v>56</v>
      </c>
      <c r="H86" t="s">
        <v>403</v>
      </c>
      <c r="I86" t="s">
        <v>404</v>
      </c>
    </row>
    <row r="87" spans="1:9" x14ac:dyDescent="0.25">
      <c r="A87" t="s">
        <v>393</v>
      </c>
      <c r="B87" t="s">
        <v>43</v>
      </c>
      <c r="C87" t="s">
        <v>405</v>
      </c>
      <c r="D87" t="s">
        <v>397</v>
      </c>
      <c r="E87" s="2">
        <v>-5.2940724038999996</v>
      </c>
      <c r="F87" s="2">
        <v>-3.5002583512999998</v>
      </c>
      <c r="G87" t="s">
        <v>406</v>
      </c>
      <c r="H87" t="s">
        <v>407</v>
      </c>
      <c r="I87" t="s">
        <v>408</v>
      </c>
    </row>
    <row r="88" spans="1:9" x14ac:dyDescent="0.25">
      <c r="A88" t="s">
        <v>393</v>
      </c>
      <c r="B88" t="s">
        <v>64</v>
      </c>
      <c r="C88" t="s">
        <v>409</v>
      </c>
      <c r="D88" t="s">
        <v>410</v>
      </c>
      <c r="E88" s="2">
        <v>-5.2343668057999997</v>
      </c>
      <c r="F88" s="2">
        <v>-3.4478519918999999</v>
      </c>
      <c r="G88" t="s">
        <v>411</v>
      </c>
      <c r="H88" t="s">
        <v>412</v>
      </c>
      <c r="I88" t="s">
        <v>413</v>
      </c>
    </row>
    <row r="89" spans="1:9" x14ac:dyDescent="0.25">
      <c r="A89" t="s">
        <v>393</v>
      </c>
      <c r="B89" t="s">
        <v>43</v>
      </c>
      <c r="C89" t="s">
        <v>414</v>
      </c>
      <c r="D89" t="s">
        <v>415</v>
      </c>
      <c r="E89" s="2">
        <v>-5.0527354529000004</v>
      </c>
      <c r="F89" s="2">
        <v>-3.2941046333999999</v>
      </c>
      <c r="G89" t="s">
        <v>416</v>
      </c>
      <c r="H89" t="s">
        <v>417</v>
      </c>
      <c r="I89" t="s">
        <v>418</v>
      </c>
    </row>
    <row r="90" spans="1:9" x14ac:dyDescent="0.25">
      <c r="A90" t="s">
        <v>393</v>
      </c>
      <c r="B90" t="s">
        <v>43</v>
      </c>
      <c r="C90" t="s">
        <v>419</v>
      </c>
      <c r="D90" t="s">
        <v>420</v>
      </c>
      <c r="E90" s="2">
        <v>-5.0080167296999996</v>
      </c>
      <c r="F90" s="2">
        <v>-3.5078086545999998</v>
      </c>
      <c r="G90" t="s">
        <v>421</v>
      </c>
      <c r="H90" t="s">
        <v>422</v>
      </c>
      <c r="I90" t="s">
        <v>423</v>
      </c>
    </row>
    <row r="91" spans="1:9" x14ac:dyDescent="0.25">
      <c r="A91" t="s">
        <v>393</v>
      </c>
      <c r="B91" t="s">
        <v>43</v>
      </c>
      <c r="C91" t="s">
        <v>424</v>
      </c>
      <c r="D91" t="s">
        <v>425</v>
      </c>
      <c r="E91" s="2">
        <v>-4.3732617879999998</v>
      </c>
      <c r="F91" s="2">
        <v>-2.7676371161</v>
      </c>
      <c r="G91" t="s">
        <v>426</v>
      </c>
      <c r="H91" t="s">
        <v>427</v>
      </c>
      <c r="I91" t="s">
        <v>428</v>
      </c>
    </row>
    <row r="92" spans="1:9" x14ac:dyDescent="0.25">
      <c r="A92" t="s">
        <v>393</v>
      </c>
      <c r="B92" t="s">
        <v>64</v>
      </c>
      <c r="C92" t="s">
        <v>429</v>
      </c>
      <c r="D92" t="s">
        <v>420</v>
      </c>
      <c r="E92" s="2">
        <v>-3.8726380842000001</v>
      </c>
      <c r="F92" s="2">
        <v>-2.3208092446999999</v>
      </c>
      <c r="G92" t="s">
        <v>430</v>
      </c>
      <c r="H92" t="s">
        <v>431</v>
      </c>
      <c r="I92" t="s">
        <v>432</v>
      </c>
    </row>
    <row r="93" spans="1:9" x14ac:dyDescent="0.25">
      <c r="A93" t="s">
        <v>393</v>
      </c>
      <c r="B93" t="s">
        <v>64</v>
      </c>
      <c r="C93" t="s">
        <v>433</v>
      </c>
      <c r="D93" t="s">
        <v>434</v>
      </c>
      <c r="E93" s="2">
        <v>-3.6187652905999999</v>
      </c>
      <c r="F93" s="2">
        <v>-2.4450343334000002</v>
      </c>
      <c r="G93" t="s">
        <v>435</v>
      </c>
      <c r="H93" t="s">
        <v>436</v>
      </c>
      <c r="I93" t="s">
        <v>437</v>
      </c>
    </row>
    <row r="94" spans="1:9" x14ac:dyDescent="0.25">
      <c r="A94" t="s">
        <v>393</v>
      </c>
      <c r="B94" t="s">
        <v>43</v>
      </c>
      <c r="C94" t="s">
        <v>438</v>
      </c>
      <c r="D94" t="s">
        <v>439</v>
      </c>
      <c r="E94" s="2">
        <v>-3.5628045731000002</v>
      </c>
      <c r="F94" s="2">
        <v>-2.4029722255000001</v>
      </c>
      <c r="G94" t="s">
        <v>440</v>
      </c>
      <c r="H94" t="s">
        <v>441</v>
      </c>
      <c r="I94" t="s">
        <v>442</v>
      </c>
    </row>
    <row r="95" spans="1:9" x14ac:dyDescent="0.25">
      <c r="A95" t="s">
        <v>393</v>
      </c>
      <c r="B95" t="s">
        <v>64</v>
      </c>
      <c r="C95" t="s">
        <v>443</v>
      </c>
      <c r="D95" t="s">
        <v>444</v>
      </c>
      <c r="E95" s="2">
        <v>-3.4628289136000001</v>
      </c>
      <c r="F95" s="2">
        <v>-2.3359134121</v>
      </c>
      <c r="G95" t="s">
        <v>445</v>
      </c>
      <c r="H95" t="s">
        <v>446</v>
      </c>
      <c r="I95" t="s">
        <v>447</v>
      </c>
    </row>
    <row r="96" spans="1:9" x14ac:dyDescent="0.25">
      <c r="A96" t="s">
        <v>393</v>
      </c>
      <c r="B96" t="s">
        <v>64</v>
      </c>
      <c r="C96" t="s">
        <v>448</v>
      </c>
      <c r="D96" t="s">
        <v>449</v>
      </c>
      <c r="E96" s="2">
        <v>-3.2849564391000001</v>
      </c>
      <c r="F96" s="2">
        <v>-2.2102488543000001</v>
      </c>
      <c r="G96" t="s">
        <v>450</v>
      </c>
      <c r="H96" t="s">
        <v>441</v>
      </c>
      <c r="I96" t="s">
        <v>442</v>
      </c>
    </row>
    <row r="97" spans="1:9" x14ac:dyDescent="0.25">
      <c r="A97" t="s">
        <v>393</v>
      </c>
      <c r="B97" t="s">
        <v>43</v>
      </c>
      <c r="C97" t="s">
        <v>451</v>
      </c>
      <c r="D97" t="s">
        <v>452</v>
      </c>
      <c r="E97" s="2">
        <v>-3.0583789653000002</v>
      </c>
      <c r="F97" s="2">
        <v>-2.0317349508000002</v>
      </c>
      <c r="G97" t="s">
        <v>453</v>
      </c>
      <c r="H97" t="s">
        <v>454</v>
      </c>
      <c r="I97" t="s">
        <v>455</v>
      </c>
    </row>
    <row r="98" spans="1:9" x14ac:dyDescent="0.25">
      <c r="A98" t="s">
        <v>456</v>
      </c>
      <c r="B98" t="s">
        <v>10</v>
      </c>
      <c r="C98" t="s">
        <v>457</v>
      </c>
      <c r="D98" t="s">
        <v>458</v>
      </c>
      <c r="E98" s="2">
        <v>-8.4863763042000002</v>
      </c>
      <c r="F98" s="2">
        <v>-6.5749227537000001</v>
      </c>
      <c r="G98" t="s">
        <v>459</v>
      </c>
      <c r="H98" t="s">
        <v>460</v>
      </c>
      <c r="I98" t="s">
        <v>461</v>
      </c>
    </row>
    <row r="99" spans="1:9" x14ac:dyDescent="0.25">
      <c r="A99" t="s">
        <v>462</v>
      </c>
      <c r="B99" t="s">
        <v>10</v>
      </c>
      <c r="C99" t="s">
        <v>457</v>
      </c>
      <c r="D99" t="s">
        <v>458</v>
      </c>
      <c r="E99" s="2">
        <v>-8.4863763042000002</v>
      </c>
      <c r="F99" s="2">
        <v>-6.5749227537000001</v>
      </c>
      <c r="G99" t="s">
        <v>459</v>
      </c>
      <c r="H99" t="s">
        <v>463</v>
      </c>
      <c r="I99" t="s">
        <v>464</v>
      </c>
    </row>
    <row r="100" spans="1:9" x14ac:dyDescent="0.25">
      <c r="A100" t="s">
        <v>462</v>
      </c>
      <c r="B100" t="s">
        <v>10</v>
      </c>
      <c r="C100" t="s">
        <v>465</v>
      </c>
      <c r="D100" t="s">
        <v>466</v>
      </c>
      <c r="E100" s="2">
        <v>-5.7338398571000004</v>
      </c>
      <c r="F100" s="2">
        <v>-3.8753660056000001</v>
      </c>
      <c r="G100" t="s">
        <v>467</v>
      </c>
      <c r="H100" t="s">
        <v>468</v>
      </c>
      <c r="I100" t="s">
        <v>469</v>
      </c>
    </row>
    <row r="101" spans="1:9" x14ac:dyDescent="0.25">
      <c r="A101" t="s">
        <v>462</v>
      </c>
      <c r="B101" t="s">
        <v>10</v>
      </c>
      <c r="C101" t="s">
        <v>470</v>
      </c>
      <c r="D101" t="s">
        <v>471</v>
      </c>
      <c r="E101" s="2">
        <v>-4.1753268587000001</v>
      </c>
      <c r="F101" s="2">
        <v>-2.8811442703000001</v>
      </c>
      <c r="G101" t="s">
        <v>472</v>
      </c>
      <c r="H101" t="s">
        <v>473</v>
      </c>
      <c r="I101" t="s">
        <v>474</v>
      </c>
    </row>
    <row r="102" spans="1:9" x14ac:dyDescent="0.25">
      <c r="A102" t="s">
        <v>475</v>
      </c>
      <c r="B102" t="s">
        <v>43</v>
      </c>
      <c r="C102" t="s">
        <v>476</v>
      </c>
      <c r="D102" t="s">
        <v>477</v>
      </c>
      <c r="E102" s="2">
        <v>-7.9642322327999997</v>
      </c>
      <c r="F102" s="2">
        <v>-6.0716640263999997</v>
      </c>
      <c r="G102" t="s">
        <v>478</v>
      </c>
      <c r="H102" t="s">
        <v>479</v>
      </c>
      <c r="I102" t="s">
        <v>480</v>
      </c>
    </row>
    <row r="103" spans="1:9" x14ac:dyDescent="0.25">
      <c r="A103" t="s">
        <v>481</v>
      </c>
      <c r="B103" t="s">
        <v>43</v>
      </c>
      <c r="C103" t="s">
        <v>476</v>
      </c>
      <c r="D103" t="s">
        <v>477</v>
      </c>
      <c r="E103" s="2">
        <v>-7.9642322327999997</v>
      </c>
      <c r="F103" s="2">
        <v>-6.0716640263999997</v>
      </c>
      <c r="G103" t="s">
        <v>478</v>
      </c>
      <c r="H103" t="s">
        <v>479</v>
      </c>
      <c r="I103" t="s">
        <v>480</v>
      </c>
    </row>
    <row r="104" spans="1:9" x14ac:dyDescent="0.25">
      <c r="A104" t="s">
        <v>481</v>
      </c>
      <c r="B104" t="s">
        <v>43</v>
      </c>
      <c r="C104" t="s">
        <v>482</v>
      </c>
      <c r="D104" t="s">
        <v>483</v>
      </c>
      <c r="E104" s="2">
        <v>-7.0506618107000003</v>
      </c>
      <c r="F104" s="2">
        <v>-5.2989091030999997</v>
      </c>
      <c r="G104" t="s">
        <v>484</v>
      </c>
      <c r="H104" t="s">
        <v>485</v>
      </c>
      <c r="I104" t="s">
        <v>486</v>
      </c>
    </row>
    <row r="105" spans="1:9" x14ac:dyDescent="0.25">
      <c r="A105" t="s">
        <v>487</v>
      </c>
      <c r="B105" t="s">
        <v>64</v>
      </c>
      <c r="C105" t="s">
        <v>488</v>
      </c>
      <c r="D105" t="s">
        <v>489</v>
      </c>
      <c r="E105" s="2">
        <v>-7.3467781361000002</v>
      </c>
      <c r="F105" s="2">
        <v>-5.2445100697000004</v>
      </c>
      <c r="G105" t="s">
        <v>490</v>
      </c>
      <c r="H105" t="s">
        <v>491</v>
      </c>
      <c r="I105" t="s">
        <v>492</v>
      </c>
    </row>
    <row r="106" spans="1:9" x14ac:dyDescent="0.25">
      <c r="A106" t="s">
        <v>493</v>
      </c>
      <c r="B106" t="s">
        <v>64</v>
      </c>
      <c r="C106" t="s">
        <v>488</v>
      </c>
      <c r="D106" t="s">
        <v>489</v>
      </c>
      <c r="E106" s="2">
        <v>-7.3467781361000002</v>
      </c>
      <c r="F106" s="2">
        <v>-5.2445100697000004</v>
      </c>
      <c r="G106" t="s">
        <v>490</v>
      </c>
      <c r="H106" t="s">
        <v>491</v>
      </c>
      <c r="I106" t="s">
        <v>492</v>
      </c>
    </row>
    <row r="107" spans="1:9" x14ac:dyDescent="0.25">
      <c r="A107" t="s">
        <v>494</v>
      </c>
      <c r="B107" t="s">
        <v>10</v>
      </c>
      <c r="C107" t="s">
        <v>495</v>
      </c>
      <c r="D107" t="s">
        <v>496</v>
      </c>
      <c r="E107" s="2">
        <v>-7.3466798486</v>
      </c>
      <c r="F107" s="2">
        <v>-5.5388963487999998</v>
      </c>
      <c r="G107" t="s">
        <v>497</v>
      </c>
      <c r="H107" t="s">
        <v>498</v>
      </c>
      <c r="I107" t="s">
        <v>499</v>
      </c>
    </row>
    <row r="108" spans="1:9" x14ac:dyDescent="0.25">
      <c r="A108" t="s">
        <v>500</v>
      </c>
      <c r="B108" t="s">
        <v>10</v>
      </c>
      <c r="C108" t="s">
        <v>495</v>
      </c>
      <c r="D108" t="s">
        <v>496</v>
      </c>
      <c r="E108" s="2">
        <v>-7.3466798486</v>
      </c>
      <c r="F108" s="2">
        <v>-5.5388963487999998</v>
      </c>
      <c r="G108" t="s">
        <v>497</v>
      </c>
      <c r="H108" t="s">
        <v>498</v>
      </c>
      <c r="I108" t="s">
        <v>499</v>
      </c>
    </row>
    <row r="109" spans="1:9" x14ac:dyDescent="0.25">
      <c r="A109" t="s">
        <v>500</v>
      </c>
      <c r="B109" t="s">
        <v>10</v>
      </c>
      <c r="C109" t="s">
        <v>501</v>
      </c>
      <c r="D109" t="s">
        <v>502</v>
      </c>
      <c r="E109" s="2">
        <v>-6.7930674262000004</v>
      </c>
      <c r="F109" s="2">
        <v>-5.0609102747000003</v>
      </c>
      <c r="G109" t="s">
        <v>503</v>
      </c>
      <c r="H109" t="s">
        <v>504</v>
      </c>
      <c r="I109" t="s">
        <v>505</v>
      </c>
    </row>
    <row r="110" spans="1:9" x14ac:dyDescent="0.25">
      <c r="A110" t="s">
        <v>500</v>
      </c>
      <c r="B110" t="s">
        <v>43</v>
      </c>
      <c r="C110" t="s">
        <v>506</v>
      </c>
      <c r="D110" t="s">
        <v>507</v>
      </c>
      <c r="E110" s="2">
        <v>-5.9387057088999997</v>
      </c>
      <c r="F110" s="2">
        <v>-4.3350802837</v>
      </c>
      <c r="G110" t="s">
        <v>508</v>
      </c>
      <c r="H110" t="s">
        <v>509</v>
      </c>
      <c r="I110" t="s">
        <v>510</v>
      </c>
    </row>
    <row r="111" spans="1:9" x14ac:dyDescent="0.25">
      <c r="A111" t="s">
        <v>500</v>
      </c>
      <c r="B111" t="s">
        <v>10</v>
      </c>
      <c r="C111" t="s">
        <v>511</v>
      </c>
      <c r="D111" t="s">
        <v>512</v>
      </c>
      <c r="E111" s="2">
        <v>-4.6175028865999996</v>
      </c>
      <c r="F111" s="2">
        <v>-3.2020559350000002</v>
      </c>
      <c r="G111" t="s">
        <v>513</v>
      </c>
      <c r="H111" t="s">
        <v>514</v>
      </c>
      <c r="I111" t="s">
        <v>515</v>
      </c>
    </row>
    <row r="112" spans="1:9" x14ac:dyDescent="0.25">
      <c r="A112" t="s">
        <v>500</v>
      </c>
      <c r="B112" t="s">
        <v>10</v>
      </c>
      <c r="C112" t="s">
        <v>516</v>
      </c>
      <c r="D112" t="s">
        <v>517</v>
      </c>
      <c r="E112" s="2">
        <v>-3.6000115177000001</v>
      </c>
      <c r="F112" s="2">
        <v>-2.4350191748999999</v>
      </c>
      <c r="G112" t="s">
        <v>518</v>
      </c>
      <c r="H112" t="s">
        <v>519</v>
      </c>
      <c r="I112" t="s">
        <v>520</v>
      </c>
    </row>
    <row r="113" spans="1:9" x14ac:dyDescent="0.25">
      <c r="A113" t="s">
        <v>500</v>
      </c>
      <c r="B113" t="s">
        <v>10</v>
      </c>
      <c r="C113" t="s">
        <v>521</v>
      </c>
      <c r="D113" t="s">
        <v>522</v>
      </c>
      <c r="E113" s="2">
        <v>-3.3452541828000002</v>
      </c>
      <c r="F113" s="2">
        <v>-2.2551053579999998</v>
      </c>
      <c r="G113" t="s">
        <v>523</v>
      </c>
      <c r="H113" t="s">
        <v>519</v>
      </c>
      <c r="I113" t="s">
        <v>520</v>
      </c>
    </row>
    <row r="114" spans="1:9" x14ac:dyDescent="0.25">
      <c r="A114" t="s">
        <v>500</v>
      </c>
      <c r="B114" t="s">
        <v>10</v>
      </c>
      <c r="C114" t="s">
        <v>524</v>
      </c>
      <c r="D114" t="s">
        <v>525</v>
      </c>
      <c r="E114" s="2">
        <v>-3.0423709356000002</v>
      </c>
      <c r="F114" s="2">
        <v>-2.0254795767</v>
      </c>
      <c r="G114" t="s">
        <v>526</v>
      </c>
      <c r="H114" t="s">
        <v>527</v>
      </c>
      <c r="I114" t="s">
        <v>528</v>
      </c>
    </row>
    <row r="115" spans="1:9" x14ac:dyDescent="0.25">
      <c r="A115" t="s">
        <v>529</v>
      </c>
      <c r="B115" t="s">
        <v>43</v>
      </c>
      <c r="C115" t="s">
        <v>530</v>
      </c>
      <c r="D115" t="s">
        <v>531</v>
      </c>
      <c r="E115" s="2">
        <v>-7.0645281129999997</v>
      </c>
      <c r="F115" s="2">
        <v>-5.3060420226999998</v>
      </c>
      <c r="G115" t="s">
        <v>347</v>
      </c>
      <c r="H115" t="s">
        <v>532</v>
      </c>
      <c r="I115" t="s">
        <v>533</v>
      </c>
    </row>
    <row r="116" spans="1:9" x14ac:dyDescent="0.25">
      <c r="A116" t="s">
        <v>534</v>
      </c>
      <c r="B116" t="s">
        <v>43</v>
      </c>
      <c r="C116" t="s">
        <v>530</v>
      </c>
      <c r="D116" t="s">
        <v>531</v>
      </c>
      <c r="E116" s="2">
        <v>-7.0645281129999997</v>
      </c>
      <c r="F116" s="2">
        <v>-5.3060420226999998</v>
      </c>
      <c r="G116" t="s">
        <v>347</v>
      </c>
      <c r="H116" t="s">
        <v>535</v>
      </c>
      <c r="I116" t="s">
        <v>536</v>
      </c>
    </row>
    <row r="117" spans="1:9" x14ac:dyDescent="0.25">
      <c r="A117" t="s">
        <v>534</v>
      </c>
      <c r="B117" t="s">
        <v>10</v>
      </c>
      <c r="C117" t="s">
        <v>537</v>
      </c>
      <c r="D117" t="s">
        <v>538</v>
      </c>
      <c r="E117" s="2">
        <v>-6.6930672656999999</v>
      </c>
      <c r="F117" s="2">
        <v>-4.9822296714999998</v>
      </c>
      <c r="G117" t="s">
        <v>539</v>
      </c>
      <c r="H117" t="s">
        <v>540</v>
      </c>
      <c r="I117" t="s">
        <v>541</v>
      </c>
    </row>
    <row r="118" spans="1:9" x14ac:dyDescent="0.25">
      <c r="A118" t="s">
        <v>534</v>
      </c>
      <c r="B118" t="s">
        <v>64</v>
      </c>
      <c r="C118" t="s">
        <v>542</v>
      </c>
      <c r="D118" t="s">
        <v>543</v>
      </c>
      <c r="E118" s="2">
        <v>-6.4174630146</v>
      </c>
      <c r="F118" s="2">
        <v>-4.7504240415999996</v>
      </c>
      <c r="G118" t="s">
        <v>544</v>
      </c>
      <c r="H118" t="s">
        <v>535</v>
      </c>
      <c r="I118" t="s">
        <v>536</v>
      </c>
    </row>
    <row r="119" spans="1:9" x14ac:dyDescent="0.25">
      <c r="A119" t="s">
        <v>534</v>
      </c>
      <c r="B119" t="s">
        <v>10</v>
      </c>
      <c r="C119" t="s">
        <v>545</v>
      </c>
      <c r="D119" t="s">
        <v>546</v>
      </c>
      <c r="E119" s="2">
        <v>-5.5279936694999998</v>
      </c>
      <c r="F119" s="2">
        <v>-3.9633276052999999</v>
      </c>
      <c r="G119" t="s">
        <v>547</v>
      </c>
      <c r="H119" t="s">
        <v>548</v>
      </c>
      <c r="I119" t="s">
        <v>549</v>
      </c>
    </row>
    <row r="120" spans="1:9" x14ac:dyDescent="0.25">
      <c r="A120" t="s">
        <v>534</v>
      </c>
      <c r="B120" t="s">
        <v>10</v>
      </c>
      <c r="C120" t="s">
        <v>550</v>
      </c>
      <c r="D120" t="s">
        <v>551</v>
      </c>
      <c r="E120" s="2">
        <v>-5.0527354529000004</v>
      </c>
      <c r="F120" s="2">
        <v>-3.2941046333999999</v>
      </c>
      <c r="G120" t="s">
        <v>416</v>
      </c>
      <c r="H120" t="s">
        <v>552</v>
      </c>
      <c r="I120" t="s">
        <v>553</v>
      </c>
    </row>
    <row r="121" spans="1:9" x14ac:dyDescent="0.25">
      <c r="A121" t="s">
        <v>534</v>
      </c>
      <c r="B121" t="s">
        <v>10</v>
      </c>
      <c r="C121" t="s">
        <v>554</v>
      </c>
      <c r="D121" t="s">
        <v>555</v>
      </c>
      <c r="E121" s="2">
        <v>-4.4036367719999996</v>
      </c>
      <c r="F121" s="2">
        <v>-3.0511583122000001</v>
      </c>
      <c r="G121" t="s">
        <v>556</v>
      </c>
      <c r="H121" t="s">
        <v>557</v>
      </c>
      <c r="I121" t="s">
        <v>558</v>
      </c>
    </row>
    <row r="122" spans="1:9" x14ac:dyDescent="0.25">
      <c r="A122" t="s">
        <v>534</v>
      </c>
      <c r="B122" t="s">
        <v>43</v>
      </c>
      <c r="C122" t="s">
        <v>559</v>
      </c>
      <c r="D122" t="s">
        <v>560</v>
      </c>
      <c r="E122" s="2">
        <v>-4.3289687540999999</v>
      </c>
      <c r="F122" s="2">
        <v>-2.9896119716</v>
      </c>
      <c r="G122" t="s">
        <v>561</v>
      </c>
      <c r="H122" t="s">
        <v>562</v>
      </c>
      <c r="I122" t="s">
        <v>563</v>
      </c>
    </row>
    <row r="123" spans="1:9" x14ac:dyDescent="0.25">
      <c r="A123" t="s">
        <v>534</v>
      </c>
      <c r="B123" t="s">
        <v>43</v>
      </c>
      <c r="C123" t="s">
        <v>564</v>
      </c>
      <c r="D123" t="s">
        <v>565</v>
      </c>
      <c r="E123" s="2">
        <v>-4.3225095668</v>
      </c>
      <c r="F123" s="2">
        <v>-2.9857302071</v>
      </c>
      <c r="G123" t="s">
        <v>566</v>
      </c>
      <c r="H123" t="s">
        <v>567</v>
      </c>
      <c r="I123" t="s">
        <v>568</v>
      </c>
    </row>
    <row r="124" spans="1:9" x14ac:dyDescent="0.25">
      <c r="A124" t="s">
        <v>534</v>
      </c>
      <c r="B124" t="s">
        <v>10</v>
      </c>
      <c r="C124" t="s">
        <v>569</v>
      </c>
      <c r="D124" t="s">
        <v>570</v>
      </c>
      <c r="E124" s="2">
        <v>-4.3130843259000002</v>
      </c>
      <c r="F124" s="2">
        <v>-2.9839077185999998</v>
      </c>
      <c r="G124" t="s">
        <v>571</v>
      </c>
      <c r="H124" t="s">
        <v>572</v>
      </c>
      <c r="I124" t="s">
        <v>573</v>
      </c>
    </row>
    <row r="125" spans="1:9" x14ac:dyDescent="0.25">
      <c r="A125" t="s">
        <v>534</v>
      </c>
      <c r="B125" t="s">
        <v>10</v>
      </c>
      <c r="C125" t="s">
        <v>574</v>
      </c>
      <c r="D125" t="s">
        <v>575</v>
      </c>
      <c r="E125" s="2">
        <v>-4.1922804377</v>
      </c>
      <c r="F125" s="2">
        <v>-2.8900654632</v>
      </c>
      <c r="G125" t="s">
        <v>576</v>
      </c>
      <c r="H125" t="s">
        <v>577</v>
      </c>
      <c r="I125" t="s">
        <v>578</v>
      </c>
    </row>
    <row r="126" spans="1:9" x14ac:dyDescent="0.25">
      <c r="A126" t="s">
        <v>534</v>
      </c>
      <c r="B126" t="s">
        <v>10</v>
      </c>
      <c r="C126" t="s">
        <v>579</v>
      </c>
      <c r="D126" t="s">
        <v>580</v>
      </c>
      <c r="E126" s="2">
        <v>-3.7418647110999999</v>
      </c>
      <c r="F126" s="2">
        <v>-2.5501106499000001</v>
      </c>
      <c r="G126" t="s">
        <v>581</v>
      </c>
      <c r="H126" t="s">
        <v>582</v>
      </c>
      <c r="I126" t="s">
        <v>583</v>
      </c>
    </row>
    <row r="127" spans="1:9" x14ac:dyDescent="0.25">
      <c r="A127" t="s">
        <v>534</v>
      </c>
      <c r="B127" t="s">
        <v>10</v>
      </c>
      <c r="C127" t="s">
        <v>584</v>
      </c>
      <c r="D127" t="s">
        <v>585</v>
      </c>
      <c r="E127" s="2">
        <v>-3.5562870423000001</v>
      </c>
      <c r="F127" s="2">
        <v>-2.3981611584999998</v>
      </c>
      <c r="G127" t="s">
        <v>586</v>
      </c>
      <c r="H127" t="s">
        <v>587</v>
      </c>
      <c r="I127" t="s">
        <v>588</v>
      </c>
    </row>
    <row r="128" spans="1:9" x14ac:dyDescent="0.25">
      <c r="A128" t="s">
        <v>534</v>
      </c>
      <c r="B128" t="s">
        <v>10</v>
      </c>
      <c r="C128" t="s">
        <v>589</v>
      </c>
      <c r="D128" t="s">
        <v>590</v>
      </c>
      <c r="E128" s="2">
        <v>-3.2355487507</v>
      </c>
      <c r="F128" s="2">
        <v>-2.1733098064999998</v>
      </c>
      <c r="G128" t="s">
        <v>591</v>
      </c>
      <c r="H128" t="s">
        <v>592</v>
      </c>
      <c r="I128" t="s">
        <v>593</v>
      </c>
    </row>
    <row r="129" spans="1:9" x14ac:dyDescent="0.25">
      <c r="A129" t="s">
        <v>534</v>
      </c>
      <c r="B129" t="s">
        <v>43</v>
      </c>
      <c r="C129" t="s">
        <v>594</v>
      </c>
      <c r="D129" t="s">
        <v>595</v>
      </c>
      <c r="E129" s="2">
        <v>-3.1587164915999999</v>
      </c>
      <c r="F129" s="2">
        <v>-2.1112463252999998</v>
      </c>
      <c r="G129" t="s">
        <v>596</v>
      </c>
      <c r="H129" t="s">
        <v>597</v>
      </c>
      <c r="I129" t="s">
        <v>598</v>
      </c>
    </row>
    <row r="130" spans="1:9" x14ac:dyDescent="0.25">
      <c r="A130" t="s">
        <v>599</v>
      </c>
      <c r="B130" t="s">
        <v>43</v>
      </c>
      <c r="C130" t="s">
        <v>600</v>
      </c>
      <c r="D130" t="s">
        <v>601</v>
      </c>
      <c r="E130" s="2">
        <v>-6.6895632393</v>
      </c>
      <c r="F130" s="2">
        <v>-4.9822296714999998</v>
      </c>
      <c r="G130" t="s">
        <v>602</v>
      </c>
      <c r="H130" t="s">
        <v>603</v>
      </c>
      <c r="I130" t="s">
        <v>604</v>
      </c>
    </row>
    <row r="131" spans="1:9" x14ac:dyDescent="0.25">
      <c r="A131" t="s">
        <v>605</v>
      </c>
      <c r="B131" t="s">
        <v>43</v>
      </c>
      <c r="C131" t="s">
        <v>600</v>
      </c>
      <c r="D131" t="s">
        <v>601</v>
      </c>
      <c r="E131" s="2">
        <v>-6.6895632393</v>
      </c>
      <c r="F131" s="2">
        <v>-4.9822296714999998</v>
      </c>
      <c r="G131" t="s">
        <v>602</v>
      </c>
      <c r="H131" t="s">
        <v>603</v>
      </c>
      <c r="I131" t="s">
        <v>604</v>
      </c>
    </row>
    <row r="132" spans="1:9" x14ac:dyDescent="0.25">
      <c r="A132" t="s">
        <v>606</v>
      </c>
      <c r="B132" t="s">
        <v>64</v>
      </c>
      <c r="C132" t="s">
        <v>607</v>
      </c>
      <c r="D132" t="s">
        <v>608</v>
      </c>
      <c r="E132" s="2">
        <v>-6.6585440476000004</v>
      </c>
      <c r="F132" s="2">
        <v>-4.9572008434999999</v>
      </c>
      <c r="G132" t="s">
        <v>609</v>
      </c>
      <c r="H132" t="s">
        <v>610</v>
      </c>
      <c r="I132" t="s">
        <v>611</v>
      </c>
    </row>
    <row r="133" spans="1:9" x14ac:dyDescent="0.25">
      <c r="A133" t="s">
        <v>612</v>
      </c>
      <c r="B133" t="s">
        <v>64</v>
      </c>
      <c r="C133" t="s">
        <v>607</v>
      </c>
      <c r="D133" t="s">
        <v>608</v>
      </c>
      <c r="E133" s="2">
        <v>-6.6585440476000004</v>
      </c>
      <c r="F133" s="2">
        <v>-4.9572008434999999</v>
      </c>
      <c r="G133" t="s">
        <v>609</v>
      </c>
      <c r="H133" t="s">
        <v>613</v>
      </c>
      <c r="I133" t="s">
        <v>614</v>
      </c>
    </row>
    <row r="134" spans="1:9" x14ac:dyDescent="0.25">
      <c r="A134" t="s">
        <v>612</v>
      </c>
      <c r="B134" t="s">
        <v>43</v>
      </c>
      <c r="C134" t="s">
        <v>615</v>
      </c>
      <c r="D134" t="s">
        <v>317</v>
      </c>
      <c r="E134" s="2">
        <v>-4.5163676236999999</v>
      </c>
      <c r="F134" s="2">
        <v>-2.8902125002000001</v>
      </c>
      <c r="G134" t="s">
        <v>616</v>
      </c>
      <c r="H134" t="s">
        <v>617</v>
      </c>
      <c r="I134" t="s">
        <v>618</v>
      </c>
    </row>
    <row r="135" spans="1:9" x14ac:dyDescent="0.25">
      <c r="A135" t="s">
        <v>612</v>
      </c>
      <c r="B135" t="s">
        <v>64</v>
      </c>
      <c r="C135" t="s">
        <v>619</v>
      </c>
      <c r="D135" t="s">
        <v>620</v>
      </c>
      <c r="E135" s="2">
        <v>-3.3280816716000001</v>
      </c>
      <c r="F135" s="2">
        <v>-2.2434225503</v>
      </c>
      <c r="G135" t="s">
        <v>621</v>
      </c>
      <c r="H135" t="s">
        <v>622</v>
      </c>
      <c r="I135" t="s">
        <v>623</v>
      </c>
    </row>
    <row r="136" spans="1:9" x14ac:dyDescent="0.25">
      <c r="A136" t="s">
        <v>624</v>
      </c>
      <c r="B136" t="s">
        <v>10</v>
      </c>
      <c r="C136" t="s">
        <v>625</v>
      </c>
      <c r="D136" t="s">
        <v>626</v>
      </c>
      <c r="E136" s="2">
        <v>-6.4878257215000001</v>
      </c>
      <c r="F136" s="2">
        <v>-4.8096503825000001</v>
      </c>
      <c r="G136" t="s">
        <v>627</v>
      </c>
      <c r="H136" t="s">
        <v>628</v>
      </c>
      <c r="I136" t="s">
        <v>629</v>
      </c>
    </row>
    <row r="137" spans="1:9" x14ac:dyDescent="0.25">
      <c r="A137" t="s">
        <v>630</v>
      </c>
      <c r="B137" t="s">
        <v>10</v>
      </c>
      <c r="C137" t="s">
        <v>625</v>
      </c>
      <c r="D137" t="s">
        <v>626</v>
      </c>
      <c r="E137" s="2">
        <v>-6.4878257215000001</v>
      </c>
      <c r="F137" s="2">
        <v>-4.8096503825000001</v>
      </c>
      <c r="G137" t="s">
        <v>627</v>
      </c>
      <c r="H137" t="s">
        <v>631</v>
      </c>
      <c r="I137" t="s">
        <v>632</v>
      </c>
    </row>
    <row r="138" spans="1:9" x14ac:dyDescent="0.25">
      <c r="A138" t="s">
        <v>630</v>
      </c>
      <c r="B138" t="s">
        <v>10</v>
      </c>
      <c r="C138" t="s">
        <v>633</v>
      </c>
      <c r="D138" t="s">
        <v>634</v>
      </c>
      <c r="E138" s="2">
        <v>-5.0492381099000001</v>
      </c>
      <c r="F138" s="2">
        <v>-3.5439596949999999</v>
      </c>
      <c r="G138" t="s">
        <v>635</v>
      </c>
      <c r="H138" t="s">
        <v>636</v>
      </c>
      <c r="I138" t="s">
        <v>637</v>
      </c>
    </row>
    <row r="139" spans="1:9" x14ac:dyDescent="0.25">
      <c r="A139" t="s">
        <v>630</v>
      </c>
      <c r="B139" t="s">
        <v>10</v>
      </c>
      <c r="C139" t="s">
        <v>638</v>
      </c>
      <c r="D139" t="s">
        <v>639</v>
      </c>
      <c r="E139" s="2">
        <v>-4.5446282388999997</v>
      </c>
      <c r="F139" s="2">
        <v>-3.1472795094000001</v>
      </c>
      <c r="G139" t="s">
        <v>640</v>
      </c>
      <c r="H139" t="s">
        <v>641</v>
      </c>
      <c r="I139" t="s">
        <v>642</v>
      </c>
    </row>
    <row r="140" spans="1:9" x14ac:dyDescent="0.25">
      <c r="A140" t="s">
        <v>630</v>
      </c>
      <c r="B140" t="s">
        <v>10</v>
      </c>
      <c r="C140" t="s">
        <v>643</v>
      </c>
      <c r="D140" t="s">
        <v>644</v>
      </c>
      <c r="E140" s="2">
        <v>-3.6963595725</v>
      </c>
      <c r="F140" s="2">
        <v>-2.5064418542000002</v>
      </c>
      <c r="G140" t="s">
        <v>645</v>
      </c>
      <c r="H140" t="s">
        <v>646</v>
      </c>
      <c r="I140" t="s">
        <v>647</v>
      </c>
    </row>
    <row r="141" spans="1:9" x14ac:dyDescent="0.25">
      <c r="A141" t="s">
        <v>630</v>
      </c>
      <c r="B141" t="s">
        <v>10</v>
      </c>
      <c r="C141" t="s">
        <v>648</v>
      </c>
      <c r="D141" t="s">
        <v>649</v>
      </c>
      <c r="E141" s="2">
        <v>-3.5280974433000001</v>
      </c>
      <c r="F141" s="2">
        <v>-2.3733645023999999</v>
      </c>
      <c r="G141" t="s">
        <v>650</v>
      </c>
      <c r="H141" t="s">
        <v>646</v>
      </c>
      <c r="I141" t="s">
        <v>647</v>
      </c>
    </row>
    <row r="142" spans="1:9" x14ac:dyDescent="0.25">
      <c r="A142" t="s">
        <v>630</v>
      </c>
      <c r="B142" t="s">
        <v>10</v>
      </c>
      <c r="C142" t="s">
        <v>651</v>
      </c>
      <c r="D142" t="s">
        <v>652</v>
      </c>
      <c r="E142" s="2">
        <v>-3.4750653345</v>
      </c>
      <c r="F142" s="2">
        <v>-2.3433685611000001</v>
      </c>
      <c r="G142" t="s">
        <v>653</v>
      </c>
      <c r="H142" t="s">
        <v>654</v>
      </c>
      <c r="I142" t="s">
        <v>655</v>
      </c>
    </row>
    <row r="143" spans="1:9" x14ac:dyDescent="0.25">
      <c r="A143" t="s">
        <v>630</v>
      </c>
      <c r="B143" t="s">
        <v>10</v>
      </c>
      <c r="C143" t="s">
        <v>656</v>
      </c>
      <c r="D143" t="s">
        <v>657</v>
      </c>
      <c r="E143" s="2">
        <v>-3.4679482088000002</v>
      </c>
      <c r="F143" s="2">
        <v>-2.3378510486000001</v>
      </c>
      <c r="G143" t="s">
        <v>658</v>
      </c>
      <c r="H143" t="s">
        <v>659</v>
      </c>
      <c r="I143" t="s">
        <v>660</v>
      </c>
    </row>
    <row r="144" spans="1:9" x14ac:dyDescent="0.25">
      <c r="A144" t="s">
        <v>630</v>
      </c>
      <c r="B144" t="s">
        <v>10</v>
      </c>
      <c r="C144" t="s">
        <v>661</v>
      </c>
      <c r="D144" t="s">
        <v>662</v>
      </c>
      <c r="E144" s="2">
        <v>-3.4365736510999998</v>
      </c>
      <c r="F144" s="2">
        <v>-2.3159523827999999</v>
      </c>
      <c r="G144" t="s">
        <v>663</v>
      </c>
      <c r="H144" t="s">
        <v>654</v>
      </c>
      <c r="I144" t="s">
        <v>655</v>
      </c>
    </row>
    <row r="145" spans="1:9" x14ac:dyDescent="0.25">
      <c r="A145" t="s">
        <v>630</v>
      </c>
      <c r="B145" t="s">
        <v>43</v>
      </c>
      <c r="C145" t="s">
        <v>664</v>
      </c>
      <c r="D145" t="s">
        <v>665</v>
      </c>
      <c r="E145" s="2">
        <v>-3.4114881193</v>
      </c>
      <c r="F145" s="2">
        <v>-2.2965308523000001</v>
      </c>
      <c r="G145" t="s">
        <v>666</v>
      </c>
      <c r="H145" t="s">
        <v>667</v>
      </c>
      <c r="I145" t="s">
        <v>668</v>
      </c>
    </row>
    <row r="146" spans="1:9" x14ac:dyDescent="0.25">
      <c r="A146" t="s">
        <v>630</v>
      </c>
      <c r="B146" t="s">
        <v>43</v>
      </c>
      <c r="C146" t="s">
        <v>669</v>
      </c>
      <c r="D146" t="s">
        <v>670</v>
      </c>
      <c r="E146" s="2">
        <v>-3.3135841334</v>
      </c>
      <c r="F146" s="2">
        <v>-2.2324037677000002</v>
      </c>
      <c r="G146" t="s">
        <v>671</v>
      </c>
      <c r="H146" t="s">
        <v>672</v>
      </c>
      <c r="I146" t="s">
        <v>673</v>
      </c>
    </row>
    <row r="147" spans="1:9" x14ac:dyDescent="0.25">
      <c r="A147" t="s">
        <v>674</v>
      </c>
      <c r="B147" t="s">
        <v>10</v>
      </c>
      <c r="C147" t="s">
        <v>675</v>
      </c>
      <c r="D147" t="s">
        <v>676</v>
      </c>
      <c r="E147" s="2">
        <v>-6.3576846528999997</v>
      </c>
      <c r="F147" s="2">
        <v>-4.3728021852000003</v>
      </c>
      <c r="G147" t="s">
        <v>677</v>
      </c>
      <c r="H147" t="s">
        <v>678</v>
      </c>
      <c r="I147" t="s">
        <v>679</v>
      </c>
    </row>
    <row r="148" spans="1:9" x14ac:dyDescent="0.25">
      <c r="A148" t="s">
        <v>680</v>
      </c>
      <c r="B148" t="s">
        <v>10</v>
      </c>
      <c r="C148" t="s">
        <v>675</v>
      </c>
      <c r="D148" t="s">
        <v>676</v>
      </c>
      <c r="E148" s="2">
        <v>-6.3576846528999997</v>
      </c>
      <c r="F148" s="2">
        <v>-4.3728021852000003</v>
      </c>
      <c r="G148" t="s">
        <v>677</v>
      </c>
      <c r="H148" t="s">
        <v>678</v>
      </c>
      <c r="I148" t="s">
        <v>679</v>
      </c>
    </row>
  </sheetData>
  <conditionalFormatting sqref="A2:A14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48">
    <cfRule type="expression" dxfId="3" priority="4">
      <formula>1=1</formula>
    </cfRule>
  </conditionalFormatting>
  <conditionalFormatting sqref="E2:F148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1"/>
  <sheetViews>
    <sheetView workbookViewId="0">
      <selection activeCell="F11" sqref="F11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25</v>
      </c>
      <c r="D2" t="s">
        <v>26</v>
      </c>
      <c r="E2" s="2">
        <v>-28.8900249597</v>
      </c>
      <c r="F2" s="2">
        <v>-25.325358895400001</v>
      </c>
      <c r="G2" t="s">
        <v>681</v>
      </c>
      <c r="H2" t="s">
        <v>682</v>
      </c>
      <c r="I2" t="s">
        <v>683</v>
      </c>
    </row>
    <row r="3" spans="1:9" x14ac:dyDescent="0.25">
      <c r="A3" t="s">
        <v>16</v>
      </c>
      <c r="B3" t="s">
        <v>10</v>
      </c>
      <c r="C3" t="s">
        <v>25</v>
      </c>
      <c r="D3" t="s">
        <v>26</v>
      </c>
      <c r="E3" s="2">
        <v>-28.8900249597</v>
      </c>
      <c r="F3" s="2">
        <v>-25.325358895400001</v>
      </c>
      <c r="G3" t="s">
        <v>681</v>
      </c>
      <c r="H3" t="s">
        <v>684</v>
      </c>
      <c r="I3" t="s">
        <v>685</v>
      </c>
    </row>
    <row r="4" spans="1:9" x14ac:dyDescent="0.25">
      <c r="A4" t="s">
        <v>16</v>
      </c>
      <c r="B4" t="s">
        <v>10</v>
      </c>
      <c r="C4" t="s">
        <v>33</v>
      </c>
      <c r="D4" t="s">
        <v>34</v>
      </c>
      <c r="E4" s="2">
        <v>-23.833641354499999</v>
      </c>
      <c r="F4" s="2">
        <v>-20.746096544899999</v>
      </c>
      <c r="G4" t="s">
        <v>686</v>
      </c>
      <c r="H4" t="s">
        <v>687</v>
      </c>
      <c r="I4" t="s">
        <v>688</v>
      </c>
    </row>
    <row r="5" spans="1:9" x14ac:dyDescent="0.25">
      <c r="A5" t="s">
        <v>16</v>
      </c>
      <c r="B5" t="s">
        <v>10</v>
      </c>
      <c r="C5" t="s">
        <v>11</v>
      </c>
      <c r="D5" t="s">
        <v>12</v>
      </c>
      <c r="E5" s="2">
        <v>-20.020769383899999</v>
      </c>
      <c r="F5" s="2">
        <v>-17.234254570000001</v>
      </c>
      <c r="G5" t="s">
        <v>689</v>
      </c>
      <c r="H5" t="s">
        <v>690</v>
      </c>
      <c r="I5" t="s">
        <v>691</v>
      </c>
    </row>
    <row r="6" spans="1:9" x14ac:dyDescent="0.25">
      <c r="A6" t="s">
        <v>24</v>
      </c>
      <c r="B6" t="s">
        <v>43</v>
      </c>
      <c r="C6" t="s">
        <v>49</v>
      </c>
      <c r="D6" t="s">
        <v>50</v>
      </c>
      <c r="E6" s="2">
        <v>-15.4714829654</v>
      </c>
      <c r="F6" s="2">
        <v>-12.906816901099999</v>
      </c>
      <c r="G6" t="s">
        <v>692</v>
      </c>
      <c r="H6" t="s">
        <v>693</v>
      </c>
      <c r="I6" t="s">
        <v>694</v>
      </c>
    </row>
    <row r="7" spans="1:9" x14ac:dyDescent="0.25">
      <c r="A7" t="s">
        <v>30</v>
      </c>
      <c r="B7" t="s">
        <v>43</v>
      </c>
      <c r="C7" t="s">
        <v>49</v>
      </c>
      <c r="D7" t="s">
        <v>50</v>
      </c>
      <c r="E7" s="2">
        <v>-15.4714829654</v>
      </c>
      <c r="F7" s="2">
        <v>-12.906816901099999</v>
      </c>
      <c r="G7" t="s">
        <v>692</v>
      </c>
      <c r="H7" t="s">
        <v>695</v>
      </c>
      <c r="I7" t="s">
        <v>696</v>
      </c>
    </row>
    <row r="8" spans="1:9" x14ac:dyDescent="0.25">
      <c r="A8" t="s">
        <v>30</v>
      </c>
      <c r="B8" t="s">
        <v>64</v>
      </c>
      <c r="C8" t="s">
        <v>65</v>
      </c>
      <c r="D8" t="s">
        <v>66</v>
      </c>
      <c r="E8" s="2">
        <v>-14.161813847399999</v>
      </c>
      <c r="F8" s="2">
        <v>-11.6763290292</v>
      </c>
      <c r="G8" t="s">
        <v>697</v>
      </c>
      <c r="H8" t="s">
        <v>698</v>
      </c>
      <c r="I8" t="s">
        <v>699</v>
      </c>
    </row>
    <row r="9" spans="1:9" x14ac:dyDescent="0.25">
      <c r="A9" t="s">
        <v>30</v>
      </c>
      <c r="B9" t="s">
        <v>10</v>
      </c>
      <c r="C9" t="s">
        <v>215</v>
      </c>
      <c r="D9" t="s">
        <v>216</v>
      </c>
      <c r="E9" s="2">
        <v>-13.8660090826</v>
      </c>
      <c r="F9" s="2">
        <v>-11.415286370600001</v>
      </c>
      <c r="G9" t="s">
        <v>700</v>
      </c>
      <c r="H9" t="s">
        <v>701</v>
      </c>
      <c r="I9" t="s">
        <v>702</v>
      </c>
    </row>
    <row r="10" spans="1:9" x14ac:dyDescent="0.25">
      <c r="A10" t="s">
        <v>30</v>
      </c>
      <c r="B10" t="s">
        <v>43</v>
      </c>
      <c r="C10" t="s">
        <v>54</v>
      </c>
      <c r="D10" t="s">
        <v>55</v>
      </c>
      <c r="E10" s="2">
        <v>-12.913206822299999</v>
      </c>
      <c r="F10" s="2">
        <v>-10.5246320171</v>
      </c>
      <c r="G10" t="s">
        <v>291</v>
      </c>
      <c r="H10" t="s">
        <v>703</v>
      </c>
      <c r="I10" t="s">
        <v>704</v>
      </c>
    </row>
    <row r="11" spans="1:9" x14ac:dyDescent="0.25">
      <c r="A11" t="s">
        <v>30</v>
      </c>
      <c r="B11" t="s">
        <v>64</v>
      </c>
      <c r="C11" t="s">
        <v>85</v>
      </c>
      <c r="D11" t="s">
        <v>86</v>
      </c>
      <c r="E11" s="2">
        <v>-12.846654581599999</v>
      </c>
      <c r="F11" s="2">
        <v>-10.4861085</v>
      </c>
      <c r="G11" t="s">
        <v>705</v>
      </c>
      <c r="H11" t="s">
        <v>706</v>
      </c>
      <c r="I11" t="s">
        <v>707</v>
      </c>
    </row>
    <row r="12" spans="1:9" x14ac:dyDescent="0.25">
      <c r="A12" t="s">
        <v>30</v>
      </c>
      <c r="B12" t="s">
        <v>64</v>
      </c>
      <c r="C12" t="s">
        <v>70</v>
      </c>
      <c r="D12" t="s">
        <v>71</v>
      </c>
      <c r="E12" s="2">
        <v>-11.651726323</v>
      </c>
      <c r="F12" s="2">
        <v>-9.3658138596999994</v>
      </c>
      <c r="G12" t="s">
        <v>708</v>
      </c>
      <c r="H12" t="s">
        <v>709</v>
      </c>
      <c r="I12" t="s">
        <v>710</v>
      </c>
    </row>
    <row r="13" spans="1:9" x14ac:dyDescent="0.25">
      <c r="A13" t="s">
        <v>30</v>
      </c>
      <c r="B13" t="s">
        <v>10</v>
      </c>
      <c r="C13" t="s">
        <v>38</v>
      </c>
      <c r="D13" t="s">
        <v>39</v>
      </c>
      <c r="E13" s="2">
        <v>-10.1895291238</v>
      </c>
      <c r="F13" s="2">
        <v>-7.9865908956</v>
      </c>
      <c r="G13" t="s">
        <v>711</v>
      </c>
      <c r="H13" t="s">
        <v>712</v>
      </c>
      <c r="I13" t="s">
        <v>713</v>
      </c>
    </row>
    <row r="14" spans="1:9" x14ac:dyDescent="0.25">
      <c r="A14" t="s">
        <v>30</v>
      </c>
      <c r="B14" t="s">
        <v>43</v>
      </c>
      <c r="C14" t="s">
        <v>75</v>
      </c>
      <c r="D14" t="s">
        <v>76</v>
      </c>
      <c r="E14" s="2">
        <v>-10.0560080587</v>
      </c>
      <c r="F14" s="2">
        <v>-7.8892820030999999</v>
      </c>
      <c r="G14" t="s">
        <v>714</v>
      </c>
      <c r="H14" t="s">
        <v>715</v>
      </c>
      <c r="I14" t="s">
        <v>716</v>
      </c>
    </row>
    <row r="15" spans="1:9" x14ac:dyDescent="0.25">
      <c r="A15" t="s">
        <v>30</v>
      </c>
      <c r="B15" t="s">
        <v>64</v>
      </c>
      <c r="C15" t="s">
        <v>95</v>
      </c>
      <c r="D15" t="s">
        <v>96</v>
      </c>
      <c r="E15" s="2">
        <v>-9.6548432261000006</v>
      </c>
      <c r="F15" s="2">
        <v>-7.5373351931999997</v>
      </c>
      <c r="G15" t="s">
        <v>717</v>
      </c>
      <c r="H15" t="s">
        <v>718</v>
      </c>
      <c r="I15" t="s">
        <v>719</v>
      </c>
    </row>
    <row r="16" spans="1:9" x14ac:dyDescent="0.25">
      <c r="A16" t="s">
        <v>30</v>
      </c>
      <c r="B16" t="s">
        <v>10</v>
      </c>
      <c r="C16" t="s">
        <v>80</v>
      </c>
      <c r="D16" t="s">
        <v>81</v>
      </c>
      <c r="E16" s="2">
        <v>-9.0085602800999993</v>
      </c>
      <c r="F16" s="2">
        <v>-6.9490441940999998</v>
      </c>
      <c r="G16" t="s">
        <v>720</v>
      </c>
      <c r="H16" t="s">
        <v>721</v>
      </c>
      <c r="I16" t="s">
        <v>722</v>
      </c>
    </row>
    <row r="17" spans="1:9" x14ac:dyDescent="0.25">
      <c r="A17" t="s">
        <v>30</v>
      </c>
      <c r="B17" t="s">
        <v>10</v>
      </c>
      <c r="C17" t="s">
        <v>223</v>
      </c>
      <c r="D17" t="s">
        <v>224</v>
      </c>
      <c r="E17" s="2">
        <v>-8.5558829323999994</v>
      </c>
      <c r="F17" s="2">
        <v>-6.5475193688999997</v>
      </c>
      <c r="G17" t="s">
        <v>723</v>
      </c>
      <c r="H17" t="s">
        <v>724</v>
      </c>
      <c r="I17" t="s">
        <v>725</v>
      </c>
    </row>
    <row r="18" spans="1:9" x14ac:dyDescent="0.25">
      <c r="A18" t="s">
        <v>30</v>
      </c>
      <c r="B18" t="s">
        <v>64</v>
      </c>
      <c r="C18" t="s">
        <v>90</v>
      </c>
      <c r="D18" t="s">
        <v>91</v>
      </c>
      <c r="E18" s="2">
        <v>-7.2503788644</v>
      </c>
      <c r="F18" s="2">
        <v>-5.3291654766000001</v>
      </c>
      <c r="G18" t="s">
        <v>726</v>
      </c>
      <c r="H18" t="s">
        <v>727</v>
      </c>
      <c r="I18" t="s">
        <v>728</v>
      </c>
    </row>
    <row r="19" spans="1:9" x14ac:dyDescent="0.25">
      <c r="A19" t="s">
        <v>30</v>
      </c>
      <c r="B19" t="s">
        <v>64</v>
      </c>
      <c r="C19" t="s">
        <v>145</v>
      </c>
      <c r="D19" t="s">
        <v>146</v>
      </c>
      <c r="E19" s="2">
        <v>-6.6802900643000003</v>
      </c>
      <c r="F19" s="2">
        <v>-4.7877218579000003</v>
      </c>
      <c r="G19" t="s">
        <v>729</v>
      </c>
      <c r="H19" t="s">
        <v>730</v>
      </c>
      <c r="I19" t="s">
        <v>731</v>
      </c>
    </row>
    <row r="20" spans="1:9" x14ac:dyDescent="0.25">
      <c r="A20" t="s">
        <v>30</v>
      </c>
      <c r="B20" t="s">
        <v>64</v>
      </c>
      <c r="C20" t="s">
        <v>252</v>
      </c>
      <c r="D20" t="s">
        <v>253</v>
      </c>
      <c r="E20" s="2">
        <v>-5.1985275231000001</v>
      </c>
      <c r="F20" s="2">
        <v>-3.4262531483999998</v>
      </c>
      <c r="G20" t="s">
        <v>732</v>
      </c>
      <c r="H20" t="s">
        <v>733</v>
      </c>
      <c r="I20" t="s">
        <v>734</v>
      </c>
    </row>
    <row r="21" spans="1:9" x14ac:dyDescent="0.25">
      <c r="A21" t="s">
        <v>30</v>
      </c>
      <c r="B21" t="s">
        <v>43</v>
      </c>
      <c r="C21" t="s">
        <v>735</v>
      </c>
      <c r="D21" t="s">
        <v>736</v>
      </c>
      <c r="E21" s="2">
        <v>-5.0445678624000001</v>
      </c>
      <c r="F21" s="2">
        <v>-3.2860817721000002</v>
      </c>
      <c r="G21" t="s">
        <v>737</v>
      </c>
      <c r="H21" t="s">
        <v>738</v>
      </c>
      <c r="I21" t="s">
        <v>739</v>
      </c>
    </row>
    <row r="22" spans="1:9" x14ac:dyDescent="0.25">
      <c r="A22" t="s">
        <v>100</v>
      </c>
      <c r="B22" t="s">
        <v>43</v>
      </c>
      <c r="C22" t="s">
        <v>559</v>
      </c>
      <c r="D22" t="s">
        <v>560</v>
      </c>
      <c r="E22" s="2">
        <v>-7.8527294349999996</v>
      </c>
      <c r="F22" s="2">
        <v>-5.8791279777999996</v>
      </c>
      <c r="G22" t="s">
        <v>561</v>
      </c>
      <c r="H22" t="s">
        <v>740</v>
      </c>
      <c r="I22" t="s">
        <v>741</v>
      </c>
    </row>
    <row r="23" spans="1:9" x14ac:dyDescent="0.25">
      <c r="A23" t="s">
        <v>106</v>
      </c>
      <c r="B23" t="s">
        <v>43</v>
      </c>
      <c r="C23" t="s">
        <v>559</v>
      </c>
      <c r="D23" t="s">
        <v>560</v>
      </c>
      <c r="E23" s="2">
        <v>-7.8527294349999996</v>
      </c>
      <c r="F23" s="2">
        <v>-5.8791279777999996</v>
      </c>
      <c r="G23" t="s">
        <v>561</v>
      </c>
      <c r="H23" t="s">
        <v>562</v>
      </c>
      <c r="I23" t="s">
        <v>563</v>
      </c>
    </row>
    <row r="24" spans="1:9" x14ac:dyDescent="0.25">
      <c r="A24" t="s">
        <v>106</v>
      </c>
      <c r="B24" t="s">
        <v>10</v>
      </c>
      <c r="C24" t="s">
        <v>537</v>
      </c>
      <c r="D24" t="s">
        <v>538</v>
      </c>
      <c r="E24" s="2">
        <v>-7.0495017703</v>
      </c>
      <c r="F24" s="2">
        <v>-4.6309637417999996</v>
      </c>
      <c r="G24" t="s">
        <v>742</v>
      </c>
      <c r="H24" t="s">
        <v>743</v>
      </c>
      <c r="I24" t="s">
        <v>744</v>
      </c>
    </row>
    <row r="25" spans="1:9" x14ac:dyDescent="0.25">
      <c r="A25" t="s">
        <v>106</v>
      </c>
      <c r="B25" t="s">
        <v>43</v>
      </c>
      <c r="C25" t="s">
        <v>180</v>
      </c>
      <c r="D25" t="s">
        <v>181</v>
      </c>
      <c r="E25" s="2">
        <v>-6.8830684132000002</v>
      </c>
      <c r="F25" s="2">
        <v>-4.9811601805999999</v>
      </c>
      <c r="G25" t="s">
        <v>745</v>
      </c>
      <c r="H25" t="s">
        <v>746</v>
      </c>
      <c r="I25" t="s">
        <v>747</v>
      </c>
    </row>
    <row r="26" spans="1:9" x14ac:dyDescent="0.25">
      <c r="A26" t="s">
        <v>106</v>
      </c>
      <c r="B26" t="s">
        <v>43</v>
      </c>
      <c r="C26" t="s">
        <v>594</v>
      </c>
      <c r="D26" t="s">
        <v>595</v>
      </c>
      <c r="E26" s="2">
        <v>-6.6232635874000003</v>
      </c>
      <c r="F26" s="2">
        <v>-4.7398387605999996</v>
      </c>
      <c r="G26" t="s">
        <v>596</v>
      </c>
      <c r="H26" t="s">
        <v>748</v>
      </c>
      <c r="I26" t="s">
        <v>749</v>
      </c>
    </row>
    <row r="27" spans="1:9" x14ac:dyDescent="0.25">
      <c r="A27" t="s">
        <v>106</v>
      </c>
      <c r="B27" t="s">
        <v>43</v>
      </c>
      <c r="C27" t="s">
        <v>564</v>
      </c>
      <c r="D27" t="s">
        <v>565</v>
      </c>
      <c r="E27" s="2">
        <v>-6.2411797381999996</v>
      </c>
      <c r="F27" s="2">
        <v>-4.4007895436000002</v>
      </c>
      <c r="G27" t="s">
        <v>518</v>
      </c>
      <c r="H27" t="s">
        <v>750</v>
      </c>
      <c r="I27" t="s">
        <v>751</v>
      </c>
    </row>
    <row r="28" spans="1:9" x14ac:dyDescent="0.25">
      <c r="A28" t="s">
        <v>106</v>
      </c>
      <c r="B28" t="s">
        <v>10</v>
      </c>
      <c r="C28" t="s">
        <v>545</v>
      </c>
      <c r="D28" t="s">
        <v>546</v>
      </c>
      <c r="E28" s="2">
        <v>-5.9766412484</v>
      </c>
      <c r="F28" s="2">
        <v>-4.1601632111000004</v>
      </c>
      <c r="G28" t="s">
        <v>752</v>
      </c>
      <c r="H28" t="s">
        <v>753</v>
      </c>
      <c r="I28" t="s">
        <v>754</v>
      </c>
    </row>
    <row r="29" spans="1:9" x14ac:dyDescent="0.25">
      <c r="A29" t="s">
        <v>106</v>
      </c>
      <c r="B29" t="s">
        <v>10</v>
      </c>
      <c r="C29" t="s">
        <v>584</v>
      </c>
      <c r="D29" t="s">
        <v>585</v>
      </c>
      <c r="E29" s="2">
        <v>-4.7782307821999996</v>
      </c>
      <c r="F29" s="2">
        <v>-2.6111080878999999</v>
      </c>
      <c r="G29" t="s">
        <v>755</v>
      </c>
      <c r="H29" t="s">
        <v>743</v>
      </c>
      <c r="I29" t="s">
        <v>744</v>
      </c>
    </row>
    <row r="30" spans="1:9" x14ac:dyDescent="0.25">
      <c r="A30" t="s">
        <v>106</v>
      </c>
      <c r="B30" t="s">
        <v>43</v>
      </c>
      <c r="C30" t="s">
        <v>756</v>
      </c>
      <c r="D30" t="s">
        <v>757</v>
      </c>
      <c r="E30" s="2">
        <v>-4.5956456291999999</v>
      </c>
      <c r="F30" s="2">
        <v>-2.8822379137</v>
      </c>
      <c r="G30" t="s">
        <v>758</v>
      </c>
      <c r="H30" t="s">
        <v>750</v>
      </c>
      <c r="I30" t="s">
        <v>751</v>
      </c>
    </row>
    <row r="31" spans="1:9" x14ac:dyDescent="0.25">
      <c r="A31" t="s">
        <v>106</v>
      </c>
      <c r="B31" t="s">
        <v>10</v>
      </c>
      <c r="C31" t="s">
        <v>554</v>
      </c>
      <c r="D31" t="s">
        <v>555</v>
      </c>
      <c r="E31" s="2">
        <v>-4.1150247334000003</v>
      </c>
      <c r="F31" s="2">
        <v>-2.4479857603999999</v>
      </c>
      <c r="G31" t="s">
        <v>759</v>
      </c>
      <c r="H31" t="s">
        <v>760</v>
      </c>
      <c r="I31" t="s">
        <v>761</v>
      </c>
    </row>
    <row r="32" spans="1:9" x14ac:dyDescent="0.25">
      <c r="A32" t="s">
        <v>106</v>
      </c>
      <c r="B32" t="s">
        <v>43</v>
      </c>
      <c r="C32" t="s">
        <v>438</v>
      </c>
      <c r="D32" t="s">
        <v>439</v>
      </c>
      <c r="E32" s="2">
        <v>-3.8689905144000001</v>
      </c>
      <c r="F32" s="2">
        <v>-2.2311932704999999</v>
      </c>
      <c r="G32" t="s">
        <v>762</v>
      </c>
      <c r="H32" t="s">
        <v>748</v>
      </c>
      <c r="I32" t="s">
        <v>749</v>
      </c>
    </row>
    <row r="33" spans="1:9" x14ac:dyDescent="0.25">
      <c r="A33" t="s">
        <v>106</v>
      </c>
      <c r="B33" t="s">
        <v>10</v>
      </c>
      <c r="C33" t="s">
        <v>579</v>
      </c>
      <c r="D33" t="s">
        <v>580</v>
      </c>
      <c r="E33" s="2">
        <v>-3.7856202667000001</v>
      </c>
      <c r="F33" s="2">
        <v>-2.160473455</v>
      </c>
      <c r="G33" t="s">
        <v>763</v>
      </c>
      <c r="H33" t="s">
        <v>764</v>
      </c>
      <c r="I33" t="s">
        <v>765</v>
      </c>
    </row>
    <row r="34" spans="1:9" x14ac:dyDescent="0.25">
      <c r="A34" t="s">
        <v>106</v>
      </c>
      <c r="B34" t="s">
        <v>64</v>
      </c>
      <c r="C34" t="s">
        <v>448</v>
      </c>
      <c r="D34" t="s">
        <v>449</v>
      </c>
      <c r="E34" s="2">
        <v>-3.7517063495</v>
      </c>
      <c r="F34" s="2">
        <v>-2.1336481329999999</v>
      </c>
      <c r="G34" t="s">
        <v>766</v>
      </c>
      <c r="H34" t="s">
        <v>748</v>
      </c>
      <c r="I34" t="s">
        <v>749</v>
      </c>
    </row>
    <row r="35" spans="1:9" x14ac:dyDescent="0.25">
      <c r="A35" t="s">
        <v>106</v>
      </c>
      <c r="B35" t="s">
        <v>10</v>
      </c>
      <c r="C35" t="s">
        <v>228</v>
      </c>
      <c r="D35" t="s">
        <v>229</v>
      </c>
      <c r="E35" s="2">
        <v>-3.5249632532000001</v>
      </c>
      <c r="F35" s="2">
        <v>-1.9515232646</v>
      </c>
      <c r="G35" t="s">
        <v>767</v>
      </c>
      <c r="H35" t="s">
        <v>768</v>
      </c>
      <c r="I35" t="s">
        <v>769</v>
      </c>
    </row>
    <row r="36" spans="1:9" x14ac:dyDescent="0.25">
      <c r="A36" t="s">
        <v>144</v>
      </c>
      <c r="B36" t="s">
        <v>43</v>
      </c>
      <c r="C36" t="s">
        <v>59</v>
      </c>
      <c r="D36" t="s">
        <v>60</v>
      </c>
      <c r="E36" s="2">
        <v>-7.6879615914999997</v>
      </c>
      <c r="F36" s="2">
        <v>-5.7360793838999999</v>
      </c>
      <c r="G36" t="s">
        <v>770</v>
      </c>
      <c r="H36" t="s">
        <v>771</v>
      </c>
      <c r="I36" t="s">
        <v>772</v>
      </c>
    </row>
    <row r="37" spans="1:9" x14ac:dyDescent="0.25">
      <c r="A37" t="s">
        <v>150</v>
      </c>
      <c r="B37" t="s">
        <v>43</v>
      </c>
      <c r="C37" t="s">
        <v>59</v>
      </c>
      <c r="D37" t="s">
        <v>60</v>
      </c>
      <c r="E37" s="2">
        <v>-7.6879615914999997</v>
      </c>
      <c r="F37" s="2">
        <v>-5.7360793838999999</v>
      </c>
      <c r="G37" t="s">
        <v>770</v>
      </c>
      <c r="H37" t="s">
        <v>773</v>
      </c>
      <c r="I37" t="s">
        <v>774</v>
      </c>
    </row>
    <row r="38" spans="1:9" x14ac:dyDescent="0.25">
      <c r="A38" t="s">
        <v>150</v>
      </c>
      <c r="B38" t="s">
        <v>43</v>
      </c>
      <c r="C38" t="s">
        <v>44</v>
      </c>
      <c r="D38" t="s">
        <v>45</v>
      </c>
      <c r="E38" s="2">
        <v>-4.9667351268999997</v>
      </c>
      <c r="F38" s="2">
        <v>-3.2149824193000001</v>
      </c>
      <c r="G38" t="s">
        <v>775</v>
      </c>
      <c r="H38" t="s">
        <v>776</v>
      </c>
      <c r="I38" t="s">
        <v>777</v>
      </c>
    </row>
    <row r="39" spans="1:9" x14ac:dyDescent="0.25">
      <c r="A39" t="s">
        <v>151</v>
      </c>
      <c r="B39" t="s">
        <v>43</v>
      </c>
      <c r="C39" t="s">
        <v>778</v>
      </c>
      <c r="D39" t="s">
        <v>779</v>
      </c>
      <c r="E39" s="2">
        <v>-7.5436748783000001</v>
      </c>
      <c r="F39" s="2">
        <v>-5.0581900601000003</v>
      </c>
      <c r="G39" t="s">
        <v>780</v>
      </c>
      <c r="H39" t="s">
        <v>781</v>
      </c>
      <c r="I39" t="s">
        <v>782</v>
      </c>
    </row>
    <row r="40" spans="1:9" x14ac:dyDescent="0.25">
      <c r="A40" t="s">
        <v>157</v>
      </c>
      <c r="B40" t="s">
        <v>43</v>
      </c>
      <c r="C40" t="s">
        <v>778</v>
      </c>
      <c r="D40" t="s">
        <v>779</v>
      </c>
      <c r="E40" s="2">
        <v>-7.5436748783000001</v>
      </c>
      <c r="F40" s="2">
        <v>-5.0581900601000003</v>
      </c>
      <c r="G40" t="s">
        <v>780</v>
      </c>
      <c r="H40" t="s">
        <v>783</v>
      </c>
      <c r="I40" t="s">
        <v>784</v>
      </c>
    </row>
    <row r="41" spans="1:9" x14ac:dyDescent="0.25">
      <c r="A41" t="s">
        <v>157</v>
      </c>
      <c r="B41" t="s">
        <v>64</v>
      </c>
      <c r="C41" t="s">
        <v>785</v>
      </c>
      <c r="D41" t="s">
        <v>786</v>
      </c>
      <c r="E41" s="2">
        <v>-3.4885945725999998</v>
      </c>
      <c r="F41" s="2">
        <v>-1.9282498822</v>
      </c>
      <c r="G41" t="s">
        <v>787</v>
      </c>
      <c r="H41" t="s">
        <v>788</v>
      </c>
      <c r="I41" t="s">
        <v>789</v>
      </c>
    </row>
    <row r="42" spans="1:9" x14ac:dyDescent="0.25">
      <c r="A42" t="s">
        <v>157</v>
      </c>
      <c r="B42" t="s">
        <v>64</v>
      </c>
      <c r="C42" t="s">
        <v>433</v>
      </c>
      <c r="D42" t="s">
        <v>434</v>
      </c>
      <c r="E42" s="2">
        <v>-3.1040250004000001</v>
      </c>
      <c r="F42" s="2">
        <v>-1.1304235432</v>
      </c>
      <c r="G42" t="s">
        <v>790</v>
      </c>
      <c r="H42" t="s">
        <v>791</v>
      </c>
      <c r="I42" t="s">
        <v>792</v>
      </c>
    </row>
    <row r="43" spans="1:9" x14ac:dyDescent="0.25">
      <c r="A43" t="s">
        <v>214</v>
      </c>
      <c r="B43" t="s">
        <v>43</v>
      </c>
      <c r="C43" t="s">
        <v>793</v>
      </c>
      <c r="D43" t="s">
        <v>794</v>
      </c>
      <c r="E43" s="2">
        <v>-5.0478598694999999</v>
      </c>
      <c r="F43" s="2">
        <v>-3.2860817721000002</v>
      </c>
      <c r="G43" t="s">
        <v>795</v>
      </c>
      <c r="H43" t="s">
        <v>796</v>
      </c>
      <c r="I43" t="s">
        <v>797</v>
      </c>
    </row>
    <row r="44" spans="1:9" x14ac:dyDescent="0.25">
      <c r="A44" t="s">
        <v>220</v>
      </c>
      <c r="B44" t="s">
        <v>43</v>
      </c>
      <c r="C44" t="s">
        <v>793</v>
      </c>
      <c r="D44" t="s">
        <v>794</v>
      </c>
      <c r="E44" s="2">
        <v>-5.0478598694999999</v>
      </c>
      <c r="F44" s="2">
        <v>-3.2860817721000002</v>
      </c>
      <c r="G44" t="s">
        <v>795</v>
      </c>
      <c r="H44" t="s">
        <v>798</v>
      </c>
      <c r="I44" t="s">
        <v>799</v>
      </c>
    </row>
    <row r="45" spans="1:9" x14ac:dyDescent="0.25">
      <c r="A45" t="s">
        <v>220</v>
      </c>
      <c r="B45" t="s">
        <v>64</v>
      </c>
      <c r="C45" t="s">
        <v>800</v>
      </c>
      <c r="D45" t="s">
        <v>801</v>
      </c>
      <c r="E45" s="2">
        <v>-4.3983209171000004</v>
      </c>
      <c r="F45" s="2">
        <v>-2.2960528508000002</v>
      </c>
      <c r="G45" t="s">
        <v>802</v>
      </c>
      <c r="H45" t="s">
        <v>803</v>
      </c>
      <c r="I45" t="s">
        <v>804</v>
      </c>
    </row>
    <row r="46" spans="1:9" x14ac:dyDescent="0.25">
      <c r="A46" t="s">
        <v>220</v>
      </c>
      <c r="B46" t="s">
        <v>64</v>
      </c>
      <c r="C46" t="s">
        <v>805</v>
      </c>
      <c r="D46" t="s">
        <v>806</v>
      </c>
      <c r="E46" s="2">
        <v>-3.7047485995999998</v>
      </c>
      <c r="F46" s="2">
        <v>-2.0943250448000001</v>
      </c>
      <c r="G46" t="s">
        <v>807</v>
      </c>
      <c r="H46" t="s">
        <v>808</v>
      </c>
      <c r="I46" t="s">
        <v>809</v>
      </c>
    </row>
    <row r="47" spans="1:9" x14ac:dyDescent="0.25">
      <c r="A47" t="s">
        <v>220</v>
      </c>
      <c r="B47" t="s">
        <v>43</v>
      </c>
      <c r="C47" t="s">
        <v>810</v>
      </c>
      <c r="D47" t="s">
        <v>811</v>
      </c>
      <c r="E47" s="2">
        <v>-3.2926215741</v>
      </c>
      <c r="F47" s="2">
        <v>-1.7532613750999999</v>
      </c>
      <c r="G47" t="s">
        <v>812</v>
      </c>
      <c r="H47" t="s">
        <v>813</v>
      </c>
      <c r="I47" t="s">
        <v>814</v>
      </c>
    </row>
    <row r="48" spans="1:9" x14ac:dyDescent="0.25">
      <c r="A48" t="s">
        <v>220</v>
      </c>
      <c r="B48" t="s">
        <v>64</v>
      </c>
      <c r="C48" t="s">
        <v>815</v>
      </c>
      <c r="D48" t="s">
        <v>816</v>
      </c>
      <c r="E48" s="2">
        <v>-3.0620973353999998</v>
      </c>
      <c r="F48" s="2">
        <v>-1.5427542499</v>
      </c>
      <c r="G48" t="s">
        <v>817</v>
      </c>
      <c r="H48" t="s">
        <v>818</v>
      </c>
      <c r="I48" t="s">
        <v>819</v>
      </c>
    </row>
    <row r="49" spans="1:9" x14ac:dyDescent="0.25">
      <c r="A49" t="s">
        <v>251</v>
      </c>
      <c r="B49" t="s">
        <v>64</v>
      </c>
      <c r="C49" t="s">
        <v>409</v>
      </c>
      <c r="D49" t="s">
        <v>410</v>
      </c>
      <c r="E49" s="2">
        <v>-4.7778341434999998</v>
      </c>
      <c r="F49" s="2">
        <v>-2.6111080878999999</v>
      </c>
      <c r="G49" t="s">
        <v>820</v>
      </c>
      <c r="H49" t="s">
        <v>821</v>
      </c>
      <c r="I49" t="s">
        <v>822</v>
      </c>
    </row>
    <row r="50" spans="1:9" x14ac:dyDescent="0.25">
      <c r="A50" t="s">
        <v>257</v>
      </c>
      <c r="B50" t="s">
        <v>64</v>
      </c>
      <c r="C50" t="s">
        <v>409</v>
      </c>
      <c r="D50" t="s">
        <v>410</v>
      </c>
      <c r="E50" s="2">
        <v>-4.7778341434999998</v>
      </c>
      <c r="F50" s="2">
        <v>-2.6111080878999999</v>
      </c>
      <c r="G50" t="s">
        <v>820</v>
      </c>
      <c r="H50" t="s">
        <v>821</v>
      </c>
      <c r="I50" t="s">
        <v>822</v>
      </c>
    </row>
    <row r="51" spans="1:9" x14ac:dyDescent="0.25">
      <c r="A51" t="s">
        <v>258</v>
      </c>
      <c r="B51" t="s">
        <v>10</v>
      </c>
      <c r="C51" t="s">
        <v>823</v>
      </c>
      <c r="D51" t="s">
        <v>824</v>
      </c>
      <c r="E51" s="2">
        <v>-4.6787336062999998</v>
      </c>
      <c r="F51" s="2">
        <v>-2.9591655819999998</v>
      </c>
      <c r="G51" t="s">
        <v>825</v>
      </c>
      <c r="H51" t="s">
        <v>826</v>
      </c>
      <c r="I51" t="s">
        <v>827</v>
      </c>
    </row>
    <row r="52" spans="1:9" x14ac:dyDescent="0.25">
      <c r="A52" t="s">
        <v>264</v>
      </c>
      <c r="B52" t="s">
        <v>10</v>
      </c>
      <c r="C52" t="s">
        <v>823</v>
      </c>
      <c r="D52" t="s">
        <v>824</v>
      </c>
      <c r="E52" s="2">
        <v>-4.6787336062999998</v>
      </c>
      <c r="F52" s="2">
        <v>-2.9591655819999998</v>
      </c>
      <c r="G52" t="s">
        <v>825</v>
      </c>
      <c r="H52" t="s">
        <v>826</v>
      </c>
      <c r="I52" t="s">
        <v>827</v>
      </c>
    </row>
    <row r="53" spans="1:9" x14ac:dyDescent="0.25">
      <c r="A53" t="s">
        <v>321</v>
      </c>
      <c r="B53" t="s">
        <v>64</v>
      </c>
      <c r="C53" t="s">
        <v>828</v>
      </c>
      <c r="D53" t="s">
        <v>829</v>
      </c>
      <c r="E53" s="2">
        <v>-4.5645525397000002</v>
      </c>
      <c r="F53" s="2">
        <v>-2.4470445068000002</v>
      </c>
      <c r="G53" t="s">
        <v>830</v>
      </c>
      <c r="H53" t="s">
        <v>831</v>
      </c>
      <c r="I53" t="s">
        <v>832</v>
      </c>
    </row>
    <row r="54" spans="1:9" x14ac:dyDescent="0.25">
      <c r="A54" t="s">
        <v>327</v>
      </c>
      <c r="B54" t="s">
        <v>64</v>
      </c>
      <c r="C54" t="s">
        <v>828</v>
      </c>
      <c r="D54" t="s">
        <v>829</v>
      </c>
      <c r="E54" s="2">
        <v>-4.5645525397000002</v>
      </c>
      <c r="F54" s="2">
        <v>-2.4470445068000002</v>
      </c>
      <c r="G54" t="s">
        <v>830</v>
      </c>
      <c r="H54" t="s">
        <v>831</v>
      </c>
      <c r="I54" t="s">
        <v>832</v>
      </c>
    </row>
    <row r="55" spans="1:9" x14ac:dyDescent="0.25">
      <c r="A55" t="s">
        <v>380</v>
      </c>
      <c r="B55" t="s">
        <v>43</v>
      </c>
      <c r="C55" t="s">
        <v>833</v>
      </c>
      <c r="D55" t="s">
        <v>834</v>
      </c>
      <c r="E55" s="2">
        <v>-4.1977651439999999</v>
      </c>
      <c r="F55" s="2">
        <v>-2.1382490581</v>
      </c>
      <c r="G55" t="s">
        <v>737</v>
      </c>
      <c r="H55" t="s">
        <v>835</v>
      </c>
      <c r="I55" t="s">
        <v>836</v>
      </c>
    </row>
    <row r="56" spans="1:9" x14ac:dyDescent="0.25">
      <c r="A56" t="s">
        <v>386</v>
      </c>
      <c r="B56" t="s">
        <v>43</v>
      </c>
      <c r="C56" t="s">
        <v>833</v>
      </c>
      <c r="D56" t="s">
        <v>834</v>
      </c>
      <c r="E56" s="2">
        <v>-4.1977651439999999</v>
      </c>
      <c r="F56" s="2">
        <v>-2.1382490581</v>
      </c>
      <c r="G56" t="s">
        <v>737</v>
      </c>
      <c r="H56" t="s">
        <v>835</v>
      </c>
      <c r="I56" t="s">
        <v>836</v>
      </c>
    </row>
    <row r="57" spans="1:9" x14ac:dyDescent="0.25">
      <c r="A57" t="s">
        <v>387</v>
      </c>
      <c r="B57" t="s">
        <v>10</v>
      </c>
      <c r="C57" t="s">
        <v>837</v>
      </c>
      <c r="D57" t="s">
        <v>838</v>
      </c>
      <c r="E57" s="2">
        <v>-3.9153421024999999</v>
      </c>
      <c r="F57" s="2">
        <v>-2.2697541307</v>
      </c>
      <c r="G57" t="s">
        <v>839</v>
      </c>
      <c r="H57" t="s">
        <v>840</v>
      </c>
      <c r="I57" t="s">
        <v>841</v>
      </c>
    </row>
    <row r="58" spans="1:9" x14ac:dyDescent="0.25">
      <c r="A58" t="s">
        <v>393</v>
      </c>
      <c r="B58" t="s">
        <v>10</v>
      </c>
      <c r="C58" t="s">
        <v>837</v>
      </c>
      <c r="D58" t="s">
        <v>838</v>
      </c>
      <c r="E58" s="2">
        <v>-3.9153421024999999</v>
      </c>
      <c r="F58" s="2">
        <v>-2.2697541307</v>
      </c>
      <c r="G58" t="s">
        <v>839</v>
      </c>
      <c r="H58" t="s">
        <v>840</v>
      </c>
      <c r="I58" t="s">
        <v>841</v>
      </c>
    </row>
    <row r="59" spans="1:9" x14ac:dyDescent="0.25">
      <c r="A59" t="s">
        <v>393</v>
      </c>
      <c r="B59" t="s">
        <v>10</v>
      </c>
      <c r="C59" t="s">
        <v>842</v>
      </c>
      <c r="D59" t="s">
        <v>843</v>
      </c>
      <c r="E59" s="2">
        <v>-3.9153421024999999</v>
      </c>
      <c r="F59" s="2">
        <v>-2.2697541307</v>
      </c>
      <c r="G59" t="s">
        <v>839</v>
      </c>
      <c r="H59" t="s">
        <v>840</v>
      </c>
      <c r="I59" t="s">
        <v>841</v>
      </c>
    </row>
    <row r="60" spans="1:9" x14ac:dyDescent="0.25">
      <c r="A60" t="s">
        <v>456</v>
      </c>
      <c r="B60" t="s">
        <v>10</v>
      </c>
      <c r="C60" t="s">
        <v>457</v>
      </c>
      <c r="D60" t="s">
        <v>458</v>
      </c>
      <c r="E60" s="2">
        <v>-3.4059648905</v>
      </c>
      <c r="F60" s="2">
        <v>-1.388660518</v>
      </c>
      <c r="G60" t="s">
        <v>844</v>
      </c>
      <c r="H60" t="s">
        <v>845</v>
      </c>
      <c r="I60" t="s">
        <v>846</v>
      </c>
    </row>
    <row r="61" spans="1:9" x14ac:dyDescent="0.25">
      <c r="A61" t="s">
        <v>462</v>
      </c>
      <c r="B61" t="s">
        <v>10</v>
      </c>
      <c r="C61" t="s">
        <v>457</v>
      </c>
      <c r="D61" t="s">
        <v>458</v>
      </c>
      <c r="E61" s="2">
        <v>-3.4059648905</v>
      </c>
      <c r="F61" s="2">
        <v>-1.388660518</v>
      </c>
      <c r="G61" t="s">
        <v>844</v>
      </c>
      <c r="H61" t="s">
        <v>845</v>
      </c>
      <c r="I61" t="s">
        <v>846</v>
      </c>
    </row>
  </sheetData>
  <conditionalFormatting sqref="A2:A6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61">
    <cfRule type="expression" dxfId="0" priority="22">
      <formula>1=1</formula>
    </cfRule>
  </conditionalFormatting>
  <conditionalFormatting sqref="E2:F6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Enrichment 24h</vt:lpstr>
      <vt:lpstr>Enrichment 48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uca galluzzi</cp:lastModifiedBy>
  <dcterms:created xsi:type="dcterms:W3CDTF">2023-03-29T08:31:51Z</dcterms:created>
  <dcterms:modified xsi:type="dcterms:W3CDTF">2023-05-05T10:43:56Z</dcterms:modified>
</cp:coreProperties>
</file>